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2590" windowHeight="1351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2" uniqueCount="112">
  <si>
    <t>Taxon</t>
  </si>
  <si>
    <t>No blast hit;Other;Other;Other;Other;Other;Other</t>
  </si>
  <si>
    <t>k__Bacteria; p__Actinobacteria; c__Actinobacteria; o__Bifidobacteriales; f__Bifidobacteriaceae; g__Bifidobacterium; s__</t>
  </si>
  <si>
    <t>k__Bacteria; p__Actinobacteria; c__Coriobacteriia; o__Coriobacteriales; f__Coriobacteriaceae; g__Adlercreutzia; s__</t>
  </si>
  <si>
    <t>k__Bacteria; p__Bacteroidetes; c__Bacteroidia; o__Bacteroidales; f__; g__; s__</t>
  </si>
  <si>
    <t>k__Bacteria; p__Bacteroidetes; c__Bacteroidia; o__Bacteroidales; f__Bacteroidaceae; g__Bacteroides; s__</t>
  </si>
  <si>
    <t>k__Bacteria; p__Bacteroidetes; c__Bacteroidia; o__Bacteroidales; f__Bacteroidaceae; g__Bacteroides; s__acidifaciens</t>
  </si>
  <si>
    <t>k__Bacteria; p__Bacteroidetes; c__Bacteroidia; o__Bacteroidales; f__Bacteroidaceae; g__Bacteroides; s__ovatus</t>
  </si>
  <si>
    <t>k__Bacteria; p__Bacteroidetes; c__Bacteroidia; o__Bacteroidales; f__Porphyromonadaceae; g__Parabacteroides; s__</t>
  </si>
  <si>
    <t>k__Bacteria; p__Bacteroidetes; c__Bacteroidia; o__Bacteroidales; f__Rikenellaceae; g__; s__</t>
  </si>
  <si>
    <t>k__Bacteria; p__Bacteroidetes; c__Bacteroidia; o__Bacteroidales; f__S24-7; g__; s__</t>
  </si>
  <si>
    <t>k__Bacteria; p__Bacteroidetes; c__Bacteroidia; o__Bacteroidales; f__[Paraprevotellaceae]; g__[Prevotella]; s__</t>
  </si>
  <si>
    <t>k__Bacteria; p__Bacteroidetes; c__Sphingobacteriia; o__Sphingobacteriales; f__Sphingobacteriaceae; g__; s__</t>
  </si>
  <si>
    <t>k__Bacteria; p__Cyanobacteria; c__Chloroplast; o__Streptophyta; f__; g__; s__</t>
  </si>
  <si>
    <t>k__Bacteria; p__Deferribacteres; c__Deferribacteres; o__Deferribacterales; f__Deferribacteraceae; g__Mucispirillum; s__schaedleri</t>
  </si>
  <si>
    <t>k__Bacteria; p__Firmicutes; c__Bacilli; o__Bacillales; f__Staphylococcaceae; g__Staphylococcus; s__succinus</t>
  </si>
  <si>
    <t>k__Bacteria; p__Firmicutes; c__Bacilli; o__Lactobacillales; f__Enterococcaceae; g__Enterococcus; s__</t>
  </si>
  <si>
    <t>k__Bacteria; p__Firmicutes; c__Bacilli; o__Lactobacillales; f__Lactobacillaceae; g__Lactobacillus; s__</t>
  </si>
  <si>
    <t>k__Bacteria; p__Firmicutes; c__Bacilli; o__Turicibacterales; f__Turicibacteraceae; g__Turicibacter; s__</t>
  </si>
  <si>
    <t>k__Bacteria; p__Firmicutes; c__Clostridia; o__Clostridiales; f__; g__; s__</t>
  </si>
  <si>
    <t>k__Bacteria; p__Firmicutes; c__Clostridia; o__Clostridiales; f__Christensenellaceae; g__; s__</t>
  </si>
  <si>
    <t>k__Bacteria; p__Firmicutes; c__Clostridia; o__Clostridiales; f__Clostridiaceae; g__; s__</t>
  </si>
  <si>
    <t>k__Bacteria; p__Firmicutes; c__Clostridia; o__Clostridiales; f__Clostridiaceae; g__Clostridium; s__</t>
  </si>
  <si>
    <t>k__Bacteria; p__Firmicutes; c__Clostridia; o__Clostridiales; f__Clostridiaceae; g__Clostridium; s__perfringens</t>
  </si>
  <si>
    <t>k__Bacteria; p__Firmicutes; c__Clostridia; o__Clostridiales; f__Clostridiaceae; g__SMB53; s__</t>
  </si>
  <si>
    <t>k__Bacteria; p__Firmicutes; c__Clostridia; o__Clostridiales; f__Dehalobacteriaceae; g__Dehalobacterium; s__</t>
  </si>
  <si>
    <t>k__Bacteria; p__Firmicutes; c__Clostridia; o__Clostridiales; f__Lachnospiraceae; g__; s__</t>
  </si>
  <si>
    <t>k__Bacteria; p__Firmicutes; c__Clostridia; o__Clostridiales; f__Lachnospiraceae; g__Coprococcus; s__</t>
  </si>
  <si>
    <t>k__Bacteria; p__Firmicutes; c__Clostridia; o__Clostridiales; f__Lachnospiraceae; g__Dorea; s__</t>
  </si>
  <si>
    <t>k__Bacteria; p__Firmicutes; c__Clostridia; o__Clostridiales; f__Lachnospiraceae; g__[Ruminococcus]; s__gnavus</t>
  </si>
  <si>
    <t>k__Bacteria; p__Firmicutes; c__Clostridia; o__Clostridiales; f__Peptostreptococcaceae; g__; s__</t>
  </si>
  <si>
    <t>k__Bacteria; p__Firmicutes; c__Clostridia; o__Clostridiales; f__Ruminococcaceae; g__; s__</t>
  </si>
  <si>
    <t>k__Bacteria; p__Firmicutes; c__Clostridia; o__Clostridiales; f__Ruminococcaceae; g__Anaerotruncus; s__</t>
  </si>
  <si>
    <t>k__Bacteria; p__Firmicutes; c__Clostridia; o__Clostridiales; f__Ruminococcaceae; g__Oscillospira; s__</t>
  </si>
  <si>
    <t>k__Bacteria; p__Firmicutes; c__Clostridia; o__Clostridiales; f__Ruminococcaceae; g__Ruminococcus; s__</t>
  </si>
  <si>
    <t>k__Bacteria; p__Firmicutes; c__Clostridia; o__Clostridiales; f__[Mogibacteriaceae]; g__; s__</t>
  </si>
  <si>
    <t>k__Bacteria; p__Firmicutes; c__Erysipelotrichi; o__Erysipelotrichales; f__Erysipelotrichaceae; g__; s__</t>
  </si>
  <si>
    <t>k__Bacteria; p__Firmicutes; c__Erysipelotrichi; o__Erysipelotrichales; f__Erysipelotrichaceae; g__Allobaculum; s__</t>
  </si>
  <si>
    <t>k__Bacteria; p__Firmicutes; c__Erysipelotrichi; o__Erysipelotrichales; f__Erysipelotrichaceae; g__Coprobacillus; s__</t>
  </si>
  <si>
    <t>k__Bacteria; p__Firmicutes; c__Erysipelotrichi; o__Erysipelotrichales; f__Erysipelotrichaceae; g__[Eubacterium]; s__</t>
  </si>
  <si>
    <t>k__Bacteria; p__Proteobacteria; c__Alphaproteobacteria; o__Rickettsiales; f__mitochondria; g__Zea; s__luxurians</t>
  </si>
  <si>
    <t>k__Bacteria; p__Proteobacteria; c__Alphaproteobacteria; o__Sphingomonadales; f__Sphingomonadaceae; g__Sphingomonas; s__</t>
  </si>
  <si>
    <t>k__Bacteria; p__Proteobacteria; c__Deltaproteobacteria; o__Desulfovibrionales; f__Desulfovibrionaceae; g__Bilophila; s__</t>
  </si>
  <si>
    <t>k__Bacteria; p__Proteobacteria; c__Gammaproteobacteria; o__Enterobacteriales; f__Enterobacteriaceae; g__; s__</t>
  </si>
  <si>
    <t>k__Bacteria; p__Proteobacteria; c__Gammaproteobacteria; o__Pseudomonadales; f__Pseudomonadaceae; g__; s__</t>
  </si>
  <si>
    <t>k__Bacteria; p__Proteobacteria; c__Gammaproteobacteria; o__Vibrionales; f__Pseudoalteromonadaceae; g__; s__</t>
  </si>
  <si>
    <t>k__Bacteria; p__Tenericutes; c__Mollicutes; o__Acholeplasmatales; f__; g__; s__</t>
  </si>
  <si>
    <t>k__Bacteria; p__Tenericutes; c__Mollicutes; o__Anaeroplasmatales; f__Anaeroplasmataceae; g__Anaeroplasma; s__</t>
  </si>
  <si>
    <t>k__Bacteria; p__Tenericutes; c__Mollicutes; o__RF39; f__; g__; s__</t>
  </si>
  <si>
    <t>k__Bacteria; p__Verrucomicrobia; c__Verrucomicrobiae; o__Verrucomicrobiales; f__Verrucomicrobiaceae; g__Akkermansia; s__muciniphila</t>
  </si>
  <si>
    <t>No BLAST hit</t>
  </si>
  <si>
    <r>
      <rPr>
        <i/>
        <sz val="11"/>
        <color theme="1"/>
        <rFont val="Calibri"/>
        <family val="2"/>
        <scheme val="minor"/>
      </rPr>
      <t>Bacteroide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Adlercreutz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Bifidobacterium</t>
    </r>
    <r>
      <rPr>
        <sz val="11"/>
        <color theme="1"/>
        <rFont val="Calibri"/>
        <family val="2"/>
        <scheme val="minor"/>
      </rPr>
      <t xml:space="preserve"> sp.</t>
    </r>
  </si>
  <si>
    <t>Bacteroides acidifaciens</t>
  </si>
  <si>
    <t>Bacteroides ovatus</t>
  </si>
  <si>
    <t>Family S24-7, unidentified sp.</t>
  </si>
  <si>
    <r>
      <rPr>
        <i/>
        <sz val="11"/>
        <color theme="1"/>
        <rFont val="Calibri"/>
        <family val="2"/>
        <scheme val="minor"/>
      </rPr>
      <t>Prevotell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Rikenellaceae,</t>
    </r>
    <r>
      <rPr>
        <sz val="11"/>
        <color theme="1"/>
        <rFont val="Calibri"/>
        <family val="2"/>
        <scheme val="minor"/>
      </rPr>
      <t xml:space="preserve"> unidentified sp.</t>
    </r>
  </si>
  <si>
    <r>
      <rPr>
        <i/>
        <sz val="11"/>
        <color theme="1"/>
        <rFont val="Calibri"/>
        <family val="2"/>
        <scheme val="minor"/>
      </rPr>
      <t>Parabacteroide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Order </t>
    </r>
    <r>
      <rPr>
        <i/>
        <sz val="11"/>
        <color theme="1"/>
        <rFont val="Calibri"/>
        <family val="2"/>
        <scheme val="minor"/>
      </rPr>
      <t>Bacteroidales</t>
    </r>
    <r>
      <rPr>
        <sz val="11"/>
        <color theme="1"/>
        <rFont val="Calibri"/>
        <family val="2"/>
        <scheme val="minor"/>
      </rPr>
      <t>, unidentified sp.</t>
    </r>
  </si>
  <si>
    <t>Mucispirillum schaedleri</t>
  </si>
  <si>
    <t>Staphylococcus succinus</t>
  </si>
  <si>
    <r>
      <t xml:space="preserve">Family </t>
    </r>
    <r>
      <rPr>
        <i/>
        <sz val="11"/>
        <color theme="1"/>
        <rFont val="Calibri"/>
        <family val="2"/>
        <scheme val="minor"/>
      </rPr>
      <t>Sphingobacteriaceae</t>
    </r>
    <r>
      <rPr>
        <sz val="11"/>
        <color theme="1"/>
        <rFont val="Calibri"/>
        <family val="2"/>
        <scheme val="minor"/>
      </rPr>
      <t>, unidentified sp.</t>
    </r>
  </si>
  <si>
    <t>Clostridium perfringens</t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Clostridiaceae</t>
    </r>
    <r>
      <rPr>
        <sz val="11"/>
        <color theme="1"/>
        <rFont val="Calibri"/>
        <family val="2"/>
        <scheme val="minor"/>
      </rPr>
      <t>, unidentified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Christensenellaceae</t>
    </r>
    <r>
      <rPr>
        <sz val="11"/>
        <color theme="1"/>
        <rFont val="Calibri"/>
        <family val="2"/>
        <scheme val="minor"/>
      </rPr>
      <t>, unidentified sp.</t>
    </r>
  </si>
  <si>
    <r>
      <t xml:space="preserve">Order </t>
    </r>
    <r>
      <rPr>
        <i/>
        <sz val="11"/>
        <color theme="1"/>
        <rFont val="Calibri"/>
        <family val="2"/>
        <scheme val="minor"/>
      </rPr>
      <t>Clostridiales</t>
    </r>
    <r>
      <rPr>
        <sz val="11"/>
        <color theme="1"/>
        <rFont val="Calibri"/>
        <family val="2"/>
        <scheme val="minor"/>
      </rPr>
      <t>, unidentified sp.</t>
    </r>
  </si>
  <si>
    <r>
      <rPr>
        <i/>
        <sz val="11"/>
        <color theme="1"/>
        <rFont val="Calibri"/>
        <family val="2"/>
        <scheme val="minor"/>
      </rPr>
      <t>Turicibacter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Lactobacill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Enterococc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Order </t>
    </r>
    <r>
      <rPr>
        <i/>
        <sz val="11"/>
        <color theme="1"/>
        <rFont val="Calibri"/>
        <family val="2"/>
        <scheme val="minor"/>
      </rPr>
      <t>Streptophyta</t>
    </r>
    <r>
      <rPr>
        <sz val="11"/>
        <color theme="1"/>
        <rFont val="Calibri"/>
        <family val="2"/>
        <scheme val="minor"/>
      </rPr>
      <t>, unidentified sp.</t>
    </r>
  </si>
  <si>
    <t>SMB53 sp.</t>
  </si>
  <si>
    <t>Ruminococcus gnavus</t>
  </si>
  <si>
    <r>
      <rPr>
        <i/>
        <sz val="11"/>
        <color theme="1"/>
        <rFont val="Calibri"/>
        <family val="2"/>
        <scheme val="minor"/>
      </rPr>
      <t>Dore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oprococc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Lachnospiraceae</t>
    </r>
    <r>
      <rPr>
        <sz val="11"/>
        <color theme="1"/>
        <rFont val="Calibri"/>
        <family val="2"/>
        <scheme val="minor"/>
      </rPr>
      <t>, unidentified sp.</t>
    </r>
  </si>
  <si>
    <r>
      <rPr>
        <i/>
        <sz val="11"/>
        <color theme="1"/>
        <rFont val="Calibri"/>
        <family val="2"/>
        <scheme val="minor"/>
      </rPr>
      <t>Dehalobacterium</t>
    </r>
    <r>
      <rPr>
        <sz val="11"/>
        <color theme="1"/>
        <rFont val="Calibri"/>
        <family val="2"/>
        <scheme val="minor"/>
      </rPr>
      <t xml:space="preserve"> sp.</t>
    </r>
  </si>
  <si>
    <t>Zea luxurians</t>
  </si>
  <si>
    <r>
      <rPr>
        <i/>
        <sz val="11"/>
        <color theme="1"/>
        <rFont val="Calibri"/>
        <family val="2"/>
        <scheme val="minor"/>
      </rPr>
      <t>Bilophil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Sphingomona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Eubacterium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oprobacill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Allobaculum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Erysipelotrichaceae</t>
    </r>
    <r>
      <rPr>
        <sz val="11"/>
        <color theme="1"/>
        <rFont val="Calibri"/>
        <family val="2"/>
        <scheme val="minor"/>
      </rPr>
      <t>, unidentified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Mogibacteriaceae</t>
    </r>
    <r>
      <rPr>
        <sz val="11"/>
        <color theme="1"/>
        <rFont val="Calibri"/>
        <family val="2"/>
        <scheme val="minor"/>
      </rPr>
      <t>, unidentified sp.</t>
    </r>
  </si>
  <si>
    <r>
      <rPr>
        <i/>
        <sz val="11"/>
        <color theme="1"/>
        <rFont val="Calibri"/>
        <family val="2"/>
        <scheme val="minor"/>
      </rPr>
      <t>Ruminococc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Oscillospir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Anaerotrunc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Ruminococcaceae</t>
    </r>
    <r>
      <rPr>
        <sz val="11"/>
        <color theme="1"/>
        <rFont val="Calibri"/>
        <family val="2"/>
        <scheme val="minor"/>
      </rPr>
      <t>, unidentified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Peptostreptococcaceae</t>
    </r>
    <r>
      <rPr>
        <sz val="11"/>
        <color theme="1"/>
        <rFont val="Calibri"/>
        <family val="2"/>
        <scheme val="minor"/>
      </rPr>
      <t>, unidentified sp.</t>
    </r>
  </si>
  <si>
    <t>Order RF39, unidentified sp.</t>
  </si>
  <si>
    <t>Akkermansia muciniphila</t>
  </si>
  <si>
    <r>
      <t xml:space="preserve">Family </t>
    </r>
    <r>
      <rPr>
        <i/>
        <sz val="11"/>
        <color theme="1"/>
        <rFont val="Calibri"/>
        <family val="2"/>
        <scheme val="minor"/>
      </rPr>
      <t>Enterobacteriaceae</t>
    </r>
    <r>
      <rPr>
        <sz val="11"/>
        <color theme="1"/>
        <rFont val="Calibri"/>
        <family val="2"/>
        <scheme val="minor"/>
      </rPr>
      <t>, unidentified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Pseudomonadaceae</t>
    </r>
    <r>
      <rPr>
        <sz val="11"/>
        <color theme="1"/>
        <rFont val="Calibri"/>
        <family val="2"/>
        <scheme val="minor"/>
      </rPr>
      <t>, unidentified sp.</t>
    </r>
  </si>
  <si>
    <r>
      <t xml:space="preserve">Family </t>
    </r>
    <r>
      <rPr>
        <i/>
        <sz val="11"/>
        <color theme="1"/>
        <rFont val="Calibri"/>
        <family val="2"/>
        <scheme val="minor"/>
      </rPr>
      <t>Pseudoalteromonadaceae</t>
    </r>
    <r>
      <rPr>
        <sz val="11"/>
        <color theme="1"/>
        <rFont val="Calibri"/>
        <family val="2"/>
        <scheme val="minor"/>
      </rPr>
      <t>, unidentified sp.</t>
    </r>
  </si>
  <si>
    <r>
      <t xml:space="preserve">Order </t>
    </r>
    <r>
      <rPr>
        <i/>
        <sz val="11"/>
        <color theme="1"/>
        <rFont val="Calibri"/>
        <family val="2"/>
        <scheme val="minor"/>
      </rPr>
      <t>Acholeplasmatales</t>
    </r>
    <r>
      <rPr>
        <sz val="11"/>
        <color theme="1"/>
        <rFont val="Calibri"/>
        <family val="2"/>
        <scheme val="minor"/>
      </rPr>
      <t>, unidentified sp.</t>
    </r>
  </si>
  <si>
    <r>
      <rPr>
        <i/>
        <sz val="11"/>
        <color theme="1"/>
        <rFont val="Calibri"/>
        <family val="2"/>
        <scheme val="minor"/>
      </rPr>
      <t>Anearoplasma</t>
    </r>
    <r>
      <rPr>
        <sz val="11"/>
        <color theme="1"/>
        <rFont val="Calibri"/>
        <family val="2"/>
        <scheme val="minor"/>
      </rPr>
      <t xml:space="preserve"> sp.</t>
    </r>
  </si>
  <si>
    <t>SAL1</t>
  </si>
  <si>
    <t>SAL2</t>
  </si>
  <si>
    <t>SAL3</t>
  </si>
  <si>
    <t>SAL4</t>
  </si>
  <si>
    <t>SAL5</t>
  </si>
  <si>
    <t>OME1</t>
  </si>
  <si>
    <t>OME2</t>
  </si>
  <si>
    <t>OME3</t>
  </si>
  <si>
    <t>OME4</t>
  </si>
  <si>
    <t>OME5</t>
  </si>
  <si>
    <t>Omeprazole</t>
  </si>
  <si>
    <t>Saline</t>
  </si>
  <si>
    <t>Supplemental Table 1 - Operational taxonomic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0" fillId="0" borderId="0" xfId="0"/>
    <xf numFmtId="0" fontId="18" fillId="0" borderId="0" xfId="0" applyFont="1"/>
    <xf numFmtId="0" fontId="0" fillId="0" borderId="13" xfId="0" applyBorder="1"/>
    <xf numFmtId="164" fontId="0" fillId="0" borderId="0" xfId="0" applyNumberFormat="1" applyBorder="1"/>
    <xf numFmtId="0" fontId="0" fillId="0" borderId="14" xfId="0" applyBorder="1"/>
    <xf numFmtId="164" fontId="0" fillId="0" borderId="15" xfId="0" applyNumberFormat="1" applyBorder="1"/>
    <xf numFmtId="0" fontId="16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B$5</c:f>
              <c:strCache>
                <c:ptCount val="1"/>
                <c:pt idx="0">
                  <c:v>No BLAST hit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5:$L$5</c:f>
              <c:numCache>
                <c:formatCode>0.00000%</c:formatCode>
                <c:ptCount val="10"/>
                <c:pt idx="0">
                  <c:v>1.04564228577E-5</c:v>
                </c:pt>
                <c:pt idx="1">
                  <c:v>2.45041583557E-5</c:v>
                </c:pt>
                <c:pt idx="2">
                  <c:v>4.4430424177299998E-6</c:v>
                </c:pt>
                <c:pt idx="3">
                  <c:v>3.8636144112800002E-5</c:v>
                </c:pt>
                <c:pt idx="4">
                  <c:v>7.2384040766699997E-6</c:v>
                </c:pt>
                <c:pt idx="5">
                  <c:v>0</c:v>
                </c:pt>
                <c:pt idx="6">
                  <c:v>0</c:v>
                </c:pt>
                <c:pt idx="7">
                  <c:v>3.9333134794699997E-5</c:v>
                </c:pt>
                <c:pt idx="8">
                  <c:v>6.4376991663199997E-5</c:v>
                </c:pt>
                <c:pt idx="9">
                  <c:v>6.04001510004E-5</c:v>
                </c:pt>
              </c:numCache>
            </c:numRef>
          </c:val>
        </c:ser>
        <c:ser>
          <c:idx val="1"/>
          <c:order val="1"/>
          <c:tx>
            <c:strRef>
              <c:f>Sheet1!$B$6</c:f>
              <c:strCache>
                <c:ptCount val="1"/>
                <c:pt idx="0">
                  <c:v>Bifidobacterium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6:$L$6</c:f>
              <c:numCache>
                <c:formatCode>0.00000%</c:formatCode>
                <c:ptCount val="10"/>
                <c:pt idx="0">
                  <c:v>4.1825691431E-5</c:v>
                </c:pt>
                <c:pt idx="1">
                  <c:v>6.37108117247E-5</c:v>
                </c:pt>
                <c:pt idx="2">
                  <c:v>7.1088678683599996E-5</c:v>
                </c:pt>
                <c:pt idx="3">
                  <c:v>2.07669274606E-4</c:v>
                </c:pt>
                <c:pt idx="4">
                  <c:v>1.01337657073E-4</c:v>
                </c:pt>
                <c:pt idx="5">
                  <c:v>5.3145630838599999E-5</c:v>
                </c:pt>
                <c:pt idx="6">
                  <c:v>2.3931317119899999E-5</c:v>
                </c:pt>
                <c:pt idx="7">
                  <c:v>1.1799940438400001E-4</c:v>
                </c:pt>
                <c:pt idx="8">
                  <c:v>1.28753983326E-4</c:v>
                </c:pt>
                <c:pt idx="9">
                  <c:v>3.1710079275200001E-4</c:v>
                </c:pt>
              </c:numCache>
            </c:numRef>
          </c:val>
        </c:ser>
        <c:ser>
          <c:idx val="2"/>
          <c:order val="2"/>
          <c:tx>
            <c:strRef>
              <c:f>Sheet1!$B$7</c:f>
              <c:strCache>
                <c:ptCount val="1"/>
                <c:pt idx="0">
                  <c:v>Adlercreutzia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7:$L$7</c:f>
              <c:numCache>
                <c:formatCode>0.00000%</c:formatCode>
                <c:ptCount val="10"/>
                <c:pt idx="0">
                  <c:v>6.2738537146399999E-5</c:v>
                </c:pt>
                <c:pt idx="1">
                  <c:v>7.8413306738199995E-5</c:v>
                </c:pt>
                <c:pt idx="2">
                  <c:v>5.33165090127E-5</c:v>
                </c:pt>
                <c:pt idx="3">
                  <c:v>3.8636144112800002E-5</c:v>
                </c:pt>
                <c:pt idx="4">
                  <c:v>1.15814465227E-4</c:v>
                </c:pt>
                <c:pt idx="5">
                  <c:v>1.2991154204999999E-4</c:v>
                </c:pt>
                <c:pt idx="6">
                  <c:v>1.3162224415900001E-4</c:v>
                </c:pt>
                <c:pt idx="7">
                  <c:v>6.7428231076499995E-5</c:v>
                </c:pt>
                <c:pt idx="8">
                  <c:v>9.6565487494800002E-5</c:v>
                </c:pt>
                <c:pt idx="9">
                  <c:v>1.15766956084E-4</c:v>
                </c:pt>
              </c:numCache>
            </c:numRef>
          </c:val>
        </c:ser>
        <c:ser>
          <c:idx val="3"/>
          <c:order val="3"/>
          <c:tx>
            <c:strRef>
              <c:f>Sheet1!$B$8</c:f>
              <c:strCache>
                <c:ptCount val="1"/>
                <c:pt idx="0">
                  <c:v>Order Bacteroidales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8:$L$8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5811122079599993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"/>
          <c:order val="4"/>
          <c:tx>
            <c:strRef>
              <c:f>Sheet1!$B$9</c:f>
              <c:strCache>
                <c:ptCount val="1"/>
                <c:pt idx="0">
                  <c:v>Bacteroide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9:$L$9</c:f>
              <c:numCache>
                <c:formatCode>0.00000%</c:formatCode>
                <c:ptCount val="10"/>
                <c:pt idx="0">
                  <c:v>0</c:v>
                </c:pt>
                <c:pt idx="1">
                  <c:v>4.90083167113E-6</c:v>
                </c:pt>
                <c:pt idx="2">
                  <c:v>8.8860848354499995E-6</c:v>
                </c:pt>
                <c:pt idx="3">
                  <c:v>4.8295180141000003E-6</c:v>
                </c:pt>
                <c:pt idx="4">
                  <c:v>5.0668828536699999E-5</c:v>
                </c:pt>
                <c:pt idx="5">
                  <c:v>0</c:v>
                </c:pt>
                <c:pt idx="6">
                  <c:v>5.9828292799699998E-6</c:v>
                </c:pt>
                <c:pt idx="7">
                  <c:v>1.06761365871E-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Sheet1!$B$10</c:f>
              <c:strCache>
                <c:ptCount val="1"/>
                <c:pt idx="0">
                  <c:v>Bacteroides acidifaciens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0:$L$10</c:f>
              <c:numCache>
                <c:formatCode>0.00000%</c:formatCode>
                <c:ptCount val="10"/>
                <c:pt idx="0">
                  <c:v>3.6074658859200001E-4</c:v>
                </c:pt>
                <c:pt idx="1">
                  <c:v>6.4200894891900003E-4</c:v>
                </c:pt>
                <c:pt idx="2">
                  <c:v>4.5763336902600001E-4</c:v>
                </c:pt>
                <c:pt idx="3">
                  <c:v>2.46305418719E-4</c:v>
                </c:pt>
                <c:pt idx="4">
                  <c:v>2.9677456714300002E-4</c:v>
                </c:pt>
                <c:pt idx="5">
                  <c:v>5.3736137848000003E-4</c:v>
                </c:pt>
                <c:pt idx="6">
                  <c:v>3.4102126895800002E-4</c:v>
                </c:pt>
                <c:pt idx="7">
                  <c:v>7.0799642630400004E-4</c:v>
                </c:pt>
                <c:pt idx="8">
                  <c:v>6.9205266037900004E-4</c:v>
                </c:pt>
                <c:pt idx="9">
                  <c:v>5.6373474267000002E-4</c:v>
                </c:pt>
              </c:numCache>
            </c:numRef>
          </c:val>
        </c:ser>
        <c:ser>
          <c:idx val="6"/>
          <c:order val="6"/>
          <c:tx>
            <c:strRef>
              <c:f>Sheet1!$B$11</c:f>
              <c:strCache>
                <c:ptCount val="1"/>
                <c:pt idx="0">
                  <c:v>Bacteroides ovatus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1:$L$11</c:f>
              <c:numCache>
                <c:formatCode>0.00000%</c:formatCode>
                <c:ptCount val="10"/>
                <c:pt idx="0">
                  <c:v>2.61410571444E-5</c:v>
                </c:pt>
                <c:pt idx="1">
                  <c:v>5.8809980053600001E-5</c:v>
                </c:pt>
                <c:pt idx="2">
                  <c:v>4.4430424177300001E-5</c:v>
                </c:pt>
                <c:pt idx="3">
                  <c:v>6.2783734183299996E-5</c:v>
                </c:pt>
                <c:pt idx="4">
                  <c:v>1.3752967745700001E-4</c:v>
                </c:pt>
                <c:pt idx="5">
                  <c:v>1.2991154204999999E-4</c:v>
                </c:pt>
                <c:pt idx="6">
                  <c:v>1.8546770767899999E-4</c:v>
                </c:pt>
                <c:pt idx="7">
                  <c:v>2.6971292430599998E-4</c:v>
                </c:pt>
                <c:pt idx="8">
                  <c:v>2.1458997221100001E-5</c:v>
                </c:pt>
                <c:pt idx="9">
                  <c:v>3.02000755002E-5</c:v>
                </c:pt>
              </c:numCache>
            </c:numRef>
          </c:val>
        </c:ser>
        <c:ser>
          <c:idx val="7"/>
          <c:order val="7"/>
          <c:tx>
            <c:strRef>
              <c:f>Sheet1!$B$12</c:f>
              <c:strCache>
                <c:ptCount val="1"/>
                <c:pt idx="0">
                  <c:v>Parabacteroide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2:$L$12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4.4430424177299998E-6</c:v>
                </c:pt>
                <c:pt idx="3">
                  <c:v>0</c:v>
                </c:pt>
                <c:pt idx="4">
                  <c:v>1.4476808153300001E-5</c:v>
                </c:pt>
                <c:pt idx="5">
                  <c:v>5.9050700931799998E-6</c:v>
                </c:pt>
                <c:pt idx="6">
                  <c:v>0</c:v>
                </c:pt>
                <c:pt idx="7">
                  <c:v>1.6857057769100001E-5</c:v>
                </c:pt>
                <c:pt idx="8">
                  <c:v>1.6094247915799999E-5</c:v>
                </c:pt>
                <c:pt idx="9">
                  <c:v>1.0066691833399999E-5</c:v>
                </c:pt>
              </c:numCache>
            </c:numRef>
          </c:val>
        </c:ser>
        <c:ser>
          <c:idx val="8"/>
          <c:order val="8"/>
          <c:tx>
            <c:strRef>
              <c:f>Sheet1!$B$13</c:f>
              <c:strCache>
                <c:ptCount val="1"/>
                <c:pt idx="0">
                  <c:v>Family Rikenell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3:$L$13</c:f>
              <c:numCache>
                <c:formatCode>0.00000%</c:formatCode>
                <c:ptCount val="10"/>
                <c:pt idx="0">
                  <c:v>3.9169760025100003E-2</c:v>
                </c:pt>
                <c:pt idx="1">
                  <c:v>1.98434674364E-2</c:v>
                </c:pt>
                <c:pt idx="2">
                  <c:v>4.4230487268499999E-2</c:v>
                </c:pt>
                <c:pt idx="3">
                  <c:v>7.2162658166700006E-2</c:v>
                </c:pt>
                <c:pt idx="4">
                  <c:v>3.2109560484099998E-2</c:v>
                </c:pt>
                <c:pt idx="5">
                  <c:v>6.0113613548600002E-2</c:v>
                </c:pt>
                <c:pt idx="6">
                  <c:v>9.3015046815599994E-2</c:v>
                </c:pt>
                <c:pt idx="7">
                  <c:v>2.83479521484E-2</c:v>
                </c:pt>
                <c:pt idx="8">
                  <c:v>4.1061791182500001E-2</c:v>
                </c:pt>
                <c:pt idx="9">
                  <c:v>2.6218698880099998E-2</c:v>
                </c:pt>
              </c:numCache>
            </c:numRef>
          </c:val>
        </c:ser>
        <c:ser>
          <c:idx val="9"/>
          <c:order val="9"/>
          <c:tx>
            <c:strRef>
              <c:f>Sheet1!$B$14</c:f>
              <c:strCache>
                <c:ptCount val="1"/>
                <c:pt idx="0">
                  <c:v>Family S24-7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4:$L$14</c:f>
              <c:numCache>
                <c:formatCode>0.00000%</c:formatCode>
                <c:ptCount val="10"/>
                <c:pt idx="0">
                  <c:v>0.82023840644099999</c:v>
                </c:pt>
                <c:pt idx="1">
                  <c:v>0.70514146250599996</c:v>
                </c:pt>
                <c:pt idx="2">
                  <c:v>0.75269137294499999</c:v>
                </c:pt>
                <c:pt idx="3">
                  <c:v>0.785115425481</c:v>
                </c:pt>
                <c:pt idx="4">
                  <c:v>0.76152353929000005</c:v>
                </c:pt>
                <c:pt idx="5">
                  <c:v>0.72671335608800003</c:v>
                </c:pt>
                <c:pt idx="6">
                  <c:v>0.64287893745000002</c:v>
                </c:pt>
                <c:pt idx="7">
                  <c:v>0.648361774936</c:v>
                </c:pt>
                <c:pt idx="8">
                  <c:v>0.59559446787100001</c:v>
                </c:pt>
                <c:pt idx="9">
                  <c:v>0.74392852648800001</c:v>
                </c:pt>
              </c:numCache>
            </c:numRef>
          </c:val>
        </c:ser>
        <c:ser>
          <c:idx val="10"/>
          <c:order val="10"/>
          <c:tx>
            <c:strRef>
              <c:f>Sheet1!$B$15</c:f>
              <c:strCache>
                <c:ptCount val="1"/>
                <c:pt idx="0">
                  <c:v>Prevotella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5:$L$15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9828292799699998E-6</c:v>
                </c:pt>
                <c:pt idx="7">
                  <c:v>2.8095096281899999E-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1"/>
          <c:order val="11"/>
          <c:tx>
            <c:strRef>
              <c:f>Sheet1!$B$16</c:f>
              <c:strCache>
                <c:ptCount val="1"/>
                <c:pt idx="0">
                  <c:v>Family Sphingobacteri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6:$L$16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44885540423E-5</c:v>
                </c:pt>
                <c:pt idx="4">
                  <c:v>1.4476808153300001E-5</c:v>
                </c:pt>
                <c:pt idx="5">
                  <c:v>5.9050700931799998E-6</c:v>
                </c:pt>
                <c:pt idx="6">
                  <c:v>5.9828292799700003E-5</c:v>
                </c:pt>
                <c:pt idx="7">
                  <c:v>2.2476077025500002E-5</c:v>
                </c:pt>
                <c:pt idx="8">
                  <c:v>1.6094247915799999E-5</c:v>
                </c:pt>
                <c:pt idx="9">
                  <c:v>0</c:v>
                </c:pt>
              </c:numCache>
            </c:numRef>
          </c:val>
        </c:ser>
        <c:ser>
          <c:idx val="12"/>
          <c:order val="12"/>
          <c:tx>
            <c:strRef>
              <c:f>Sheet1!$B$17</c:f>
              <c:strCache>
                <c:ptCount val="1"/>
                <c:pt idx="0">
                  <c:v>Order Streptophyta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7:$L$17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.3329127253199999E-5</c:v>
                </c:pt>
                <c:pt idx="3">
                  <c:v>4.8295180141000001E-5</c:v>
                </c:pt>
                <c:pt idx="4">
                  <c:v>0</c:v>
                </c:pt>
                <c:pt idx="5">
                  <c:v>5.9050700931799998E-6</c:v>
                </c:pt>
                <c:pt idx="6">
                  <c:v>1.196565855989999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3"/>
          <c:order val="13"/>
          <c:tx>
            <c:strRef>
              <c:f>Sheet1!$B$18</c:f>
              <c:strCache>
                <c:ptCount val="1"/>
                <c:pt idx="0">
                  <c:v>Mucispirillum schaedleri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8:$L$18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1715212230000001E-5</c:v>
                </c:pt>
                <c:pt idx="5">
                  <c:v>2.3620280372699999E-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4"/>
          <c:order val="14"/>
          <c:tx>
            <c:strRef>
              <c:f>Sheet1!$B$19</c:f>
              <c:strCache>
                <c:ptCount val="1"/>
                <c:pt idx="0">
                  <c:v>Staphylococcus succinus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19:$L$19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9050700931799998E-6</c:v>
                </c:pt>
                <c:pt idx="6">
                  <c:v>1.7948487839899999E-5</c:v>
                </c:pt>
                <c:pt idx="7">
                  <c:v>0</c:v>
                </c:pt>
                <c:pt idx="8">
                  <c:v>1.07294986105E-5</c:v>
                </c:pt>
                <c:pt idx="9">
                  <c:v>0</c:v>
                </c:pt>
              </c:numCache>
            </c:numRef>
          </c:val>
        </c:ser>
        <c:ser>
          <c:idx val="15"/>
          <c:order val="15"/>
          <c:tx>
            <c:strRef>
              <c:f>Sheet1!$B$20</c:f>
              <c:strCache>
                <c:ptCount val="1"/>
                <c:pt idx="0">
                  <c:v>Enterococcu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0:$L$20</c:f>
              <c:numCache>
                <c:formatCode>0.00000%</c:formatCode>
                <c:ptCount val="10"/>
                <c:pt idx="0">
                  <c:v>1.56846342866E-5</c:v>
                </c:pt>
                <c:pt idx="1">
                  <c:v>9.8016633422700001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0066691833399999E-5</c:v>
                </c:pt>
              </c:numCache>
            </c:numRef>
          </c:val>
        </c:ser>
        <c:ser>
          <c:idx val="16"/>
          <c:order val="16"/>
          <c:tx>
            <c:strRef>
              <c:f>Sheet1!$B$21</c:f>
              <c:strCache>
                <c:ptCount val="1"/>
                <c:pt idx="0">
                  <c:v>Lactobacillu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1:$L$21</c:f>
              <c:numCache>
                <c:formatCode>0.00000%</c:formatCode>
                <c:ptCount val="10"/>
                <c:pt idx="0">
                  <c:v>1.35933497151E-4</c:v>
                </c:pt>
                <c:pt idx="1">
                  <c:v>2.2053742520100001E-4</c:v>
                </c:pt>
                <c:pt idx="2">
                  <c:v>8.8860848354499998E-5</c:v>
                </c:pt>
                <c:pt idx="3">
                  <c:v>1.15908432338E-4</c:v>
                </c:pt>
                <c:pt idx="4">
                  <c:v>1.2305286930300001E-4</c:v>
                </c:pt>
                <c:pt idx="5">
                  <c:v>2.95253504659E-5</c:v>
                </c:pt>
                <c:pt idx="6">
                  <c:v>1.7948487839899999E-5</c:v>
                </c:pt>
                <c:pt idx="7">
                  <c:v>4.4952154051000003E-5</c:v>
                </c:pt>
                <c:pt idx="8">
                  <c:v>8.0471239578999999E-5</c:v>
                </c:pt>
                <c:pt idx="9">
                  <c:v>7.0466842833799998E-5</c:v>
                </c:pt>
              </c:numCache>
            </c:numRef>
          </c:val>
        </c:ser>
        <c:ser>
          <c:idx val="17"/>
          <c:order val="17"/>
          <c:tx>
            <c:strRef>
              <c:f>Sheet1!$B$22</c:f>
              <c:strCache>
                <c:ptCount val="1"/>
                <c:pt idx="0">
                  <c:v>Turicibacter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2:$L$22</c:f>
              <c:numCache>
                <c:formatCode>0.00000%</c:formatCode>
                <c:ptCount val="10"/>
                <c:pt idx="0">
                  <c:v>4.2296230459599998E-3</c:v>
                </c:pt>
                <c:pt idx="1">
                  <c:v>8.8361995030599993E-3</c:v>
                </c:pt>
                <c:pt idx="2">
                  <c:v>4.8873466595000001E-4</c:v>
                </c:pt>
                <c:pt idx="3">
                  <c:v>9.8522167487700009E-4</c:v>
                </c:pt>
                <c:pt idx="4">
                  <c:v>4.4154264867699998E-4</c:v>
                </c:pt>
                <c:pt idx="5">
                  <c:v>1.9959136914999998E-3</c:v>
                </c:pt>
                <c:pt idx="6">
                  <c:v>6.3298333782E-3</c:v>
                </c:pt>
                <c:pt idx="7">
                  <c:v>2.3094169143700002E-3</c:v>
                </c:pt>
                <c:pt idx="8">
                  <c:v>1.4377528138099999E-3</c:v>
                </c:pt>
                <c:pt idx="9">
                  <c:v>1.41437020259E-3</c:v>
                </c:pt>
              </c:numCache>
            </c:numRef>
          </c:val>
        </c:ser>
        <c:ser>
          <c:idx val="18"/>
          <c:order val="18"/>
          <c:tx>
            <c:strRef>
              <c:f>Sheet1!$B$23</c:f>
              <c:strCache>
                <c:ptCount val="1"/>
                <c:pt idx="0">
                  <c:v>Order Clostridiales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3:$L$23</c:f>
              <c:numCache>
                <c:formatCode>0.00000%</c:formatCode>
                <c:ptCount val="10"/>
                <c:pt idx="0">
                  <c:v>7.8522507450199994E-2</c:v>
                </c:pt>
                <c:pt idx="1">
                  <c:v>0.148970580307</c:v>
                </c:pt>
                <c:pt idx="2">
                  <c:v>0.114119544499</c:v>
                </c:pt>
                <c:pt idx="3">
                  <c:v>8.4603496570999998E-2</c:v>
                </c:pt>
                <c:pt idx="4">
                  <c:v>0.13176066940799999</c:v>
                </c:pt>
                <c:pt idx="5">
                  <c:v>8.6680523897799996E-2</c:v>
                </c:pt>
                <c:pt idx="6">
                  <c:v>0.13198121391600001</c:v>
                </c:pt>
                <c:pt idx="7">
                  <c:v>0.165598116505</c:v>
                </c:pt>
                <c:pt idx="8">
                  <c:v>0.19571678415499999</c:v>
                </c:pt>
                <c:pt idx="9">
                  <c:v>7.7750094375200002E-2</c:v>
                </c:pt>
              </c:numCache>
            </c:numRef>
          </c:val>
        </c:ser>
        <c:ser>
          <c:idx val="19"/>
          <c:order val="19"/>
          <c:tx>
            <c:strRef>
              <c:f>Sheet1!$B$24</c:f>
              <c:strCache>
                <c:ptCount val="1"/>
                <c:pt idx="0">
                  <c:v>Family Christensenell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4:$L$24</c:f>
              <c:numCache>
                <c:formatCode>0.00000%</c:formatCode>
                <c:ptCount val="10"/>
                <c:pt idx="0">
                  <c:v>0</c:v>
                </c:pt>
                <c:pt idx="1">
                  <c:v>4.90083167113E-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68237465263E-5</c:v>
                </c:pt>
                <c:pt idx="9">
                  <c:v>0</c:v>
                </c:pt>
              </c:numCache>
            </c:numRef>
          </c:val>
        </c:ser>
        <c:ser>
          <c:idx val="20"/>
          <c:order val="20"/>
          <c:tx>
            <c:strRef>
              <c:f>Sheet1!$B$25</c:f>
              <c:strCache>
                <c:ptCount val="1"/>
                <c:pt idx="0">
                  <c:v>Family Clostridi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5:$L$25</c:f>
              <c:numCache>
                <c:formatCode>0.00000%</c:formatCode>
                <c:ptCount val="10"/>
                <c:pt idx="0">
                  <c:v>4.1825691430999999E-4</c:v>
                </c:pt>
                <c:pt idx="1">
                  <c:v>3.3815738530799998E-4</c:v>
                </c:pt>
                <c:pt idx="2">
                  <c:v>1.06633018025E-4</c:v>
                </c:pt>
                <c:pt idx="3">
                  <c:v>1.54544576451E-4</c:v>
                </c:pt>
                <c:pt idx="4">
                  <c:v>3.5468179975700002E-4</c:v>
                </c:pt>
                <c:pt idx="5">
                  <c:v>3.2477885512500001E-4</c:v>
                </c:pt>
                <c:pt idx="6">
                  <c:v>7.6580214783599995E-4</c:v>
                </c:pt>
                <c:pt idx="7">
                  <c:v>2.58474885793E-4</c:v>
                </c:pt>
                <c:pt idx="8">
                  <c:v>4.1308569650499999E-4</c:v>
                </c:pt>
                <c:pt idx="9">
                  <c:v>2.5166729583500001E-4</c:v>
                </c:pt>
              </c:numCache>
            </c:numRef>
          </c:val>
        </c:ser>
        <c:ser>
          <c:idx val="21"/>
          <c:order val="21"/>
          <c:tx>
            <c:strRef>
              <c:f>Sheet1!$B$26</c:f>
              <c:strCache>
                <c:ptCount val="1"/>
                <c:pt idx="0">
                  <c:v>Clostridium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6:$L$26</c:f>
              <c:numCache>
                <c:formatCode>0.00000%</c:formatCode>
                <c:ptCount val="10"/>
                <c:pt idx="0">
                  <c:v>3.34605531448E-4</c:v>
                </c:pt>
                <c:pt idx="1">
                  <c:v>3.1169289428399998E-3</c:v>
                </c:pt>
                <c:pt idx="2">
                  <c:v>8.5750718662099999E-4</c:v>
                </c:pt>
                <c:pt idx="3">
                  <c:v>3.0474258669E-3</c:v>
                </c:pt>
                <c:pt idx="4">
                  <c:v>1.6431177254E-3</c:v>
                </c:pt>
                <c:pt idx="5">
                  <c:v>4.4110873596099999E-3</c:v>
                </c:pt>
                <c:pt idx="6">
                  <c:v>1.51963863711E-3</c:v>
                </c:pt>
                <c:pt idx="7">
                  <c:v>2.2925598566000001E-3</c:v>
                </c:pt>
                <c:pt idx="8">
                  <c:v>1.7918262679599999E-3</c:v>
                </c:pt>
                <c:pt idx="9">
                  <c:v>1.05196929659E-3</c:v>
                </c:pt>
              </c:numCache>
            </c:numRef>
          </c:val>
        </c:ser>
        <c:ser>
          <c:idx val="22"/>
          <c:order val="22"/>
          <c:tx>
            <c:strRef>
              <c:f>Sheet1!$B$27</c:f>
              <c:strCache>
                <c:ptCount val="1"/>
                <c:pt idx="0">
                  <c:v>Clostridium perfringens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7:$L$27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.3329127253199999E-5</c:v>
                </c:pt>
                <c:pt idx="3">
                  <c:v>0</c:v>
                </c:pt>
                <c:pt idx="4">
                  <c:v>2.1715212230000001E-5</c:v>
                </c:pt>
                <c:pt idx="5">
                  <c:v>4.7240560745500003E-5</c:v>
                </c:pt>
                <c:pt idx="6">
                  <c:v>2.3931317119899999E-5</c:v>
                </c:pt>
                <c:pt idx="7">
                  <c:v>5.6190192563799996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3"/>
          <c:order val="23"/>
          <c:tx>
            <c:strRef>
              <c:f>Sheet1!$B$28</c:f>
              <c:strCache>
                <c:ptCount val="1"/>
                <c:pt idx="0">
                  <c:v>SMB53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8:$L$28</c:f>
              <c:numCache>
                <c:formatCode>0.00000%</c:formatCode>
                <c:ptCount val="10"/>
                <c:pt idx="0">
                  <c:v>1.04564228577E-5</c:v>
                </c:pt>
                <c:pt idx="1">
                  <c:v>9.8016633422700001E-6</c:v>
                </c:pt>
                <c:pt idx="2">
                  <c:v>3.5544339341799998E-5</c:v>
                </c:pt>
                <c:pt idx="3">
                  <c:v>1.0624939631E-4</c:v>
                </c:pt>
                <c:pt idx="4">
                  <c:v>1.2305286930300001E-4</c:v>
                </c:pt>
                <c:pt idx="5">
                  <c:v>4.7240560745500003E-5</c:v>
                </c:pt>
                <c:pt idx="6">
                  <c:v>2.99141463998E-5</c:v>
                </c:pt>
                <c:pt idx="7">
                  <c:v>2.8095096281899999E-5</c:v>
                </c:pt>
                <c:pt idx="8">
                  <c:v>5.3647493052600002E-6</c:v>
                </c:pt>
                <c:pt idx="9">
                  <c:v>5.0333459166999997E-6</c:v>
                </c:pt>
              </c:numCache>
            </c:numRef>
          </c:val>
        </c:ser>
        <c:ser>
          <c:idx val="24"/>
          <c:order val="24"/>
          <c:tx>
            <c:strRef>
              <c:f>Sheet1!$B$29</c:f>
              <c:strCache>
                <c:ptCount val="1"/>
                <c:pt idx="0">
                  <c:v>Dehalobacterium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29:$L$29</c:f>
              <c:numCache>
                <c:formatCode>0.00000%</c:formatCode>
                <c:ptCount val="10"/>
                <c:pt idx="0">
                  <c:v>3.6074658859200001E-4</c:v>
                </c:pt>
                <c:pt idx="1">
                  <c:v>4.2147152371799999E-4</c:v>
                </c:pt>
                <c:pt idx="2">
                  <c:v>2.4881037539300002E-4</c:v>
                </c:pt>
                <c:pt idx="3">
                  <c:v>2.51134936733E-4</c:v>
                </c:pt>
                <c:pt idx="4">
                  <c:v>1.9543691007E-4</c:v>
                </c:pt>
                <c:pt idx="5">
                  <c:v>3.8382955605700001E-4</c:v>
                </c:pt>
                <c:pt idx="6">
                  <c:v>5.0255765951699998E-4</c:v>
                </c:pt>
                <c:pt idx="7">
                  <c:v>5.1694977158699997E-4</c:v>
                </c:pt>
                <c:pt idx="8">
                  <c:v>1.14805635133E-3</c:v>
                </c:pt>
                <c:pt idx="9">
                  <c:v>5.2850132125300002E-4</c:v>
                </c:pt>
              </c:numCache>
            </c:numRef>
          </c:val>
        </c:ser>
        <c:ser>
          <c:idx val="25"/>
          <c:order val="25"/>
          <c:tx>
            <c:strRef>
              <c:f>Sheet1!$B$30</c:f>
              <c:strCache>
                <c:ptCount val="1"/>
                <c:pt idx="0">
                  <c:v>Family Lachnospir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0:$L$30</c:f>
              <c:numCache>
                <c:formatCode>0.00000%</c:formatCode>
                <c:ptCount val="10"/>
                <c:pt idx="0">
                  <c:v>4.7210749202700004E-3</c:v>
                </c:pt>
                <c:pt idx="1">
                  <c:v>1.5834587129399998E-2</c:v>
                </c:pt>
                <c:pt idx="2">
                  <c:v>2.7773458153199999E-2</c:v>
                </c:pt>
                <c:pt idx="3">
                  <c:v>1.4034579348999999E-2</c:v>
                </c:pt>
                <c:pt idx="4">
                  <c:v>1.01482425155E-2</c:v>
                </c:pt>
                <c:pt idx="5">
                  <c:v>2.1199201634499999E-2</c:v>
                </c:pt>
                <c:pt idx="6">
                  <c:v>2.7078285321100001E-2</c:v>
                </c:pt>
                <c:pt idx="7">
                  <c:v>1.03165193547E-2</c:v>
                </c:pt>
                <c:pt idx="8">
                  <c:v>2.2156414630699998E-2</c:v>
                </c:pt>
                <c:pt idx="9">
                  <c:v>2.4894928904E-2</c:v>
                </c:pt>
              </c:numCache>
            </c:numRef>
          </c:val>
        </c:ser>
        <c:ser>
          <c:idx val="26"/>
          <c:order val="26"/>
          <c:tx>
            <c:strRef>
              <c:f>Sheet1!$B$31</c:f>
              <c:strCache>
                <c:ptCount val="1"/>
                <c:pt idx="0">
                  <c:v>Coprococcu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1:$L$31</c:f>
              <c:numCache>
                <c:formatCode>0.00000%</c:formatCode>
                <c:ptCount val="10"/>
                <c:pt idx="0">
                  <c:v>1.95012286297E-3</c:v>
                </c:pt>
                <c:pt idx="1">
                  <c:v>3.87655785187E-3</c:v>
                </c:pt>
                <c:pt idx="2">
                  <c:v>3.4833452555000002E-3</c:v>
                </c:pt>
                <c:pt idx="3">
                  <c:v>2.0670337100400001E-3</c:v>
                </c:pt>
                <c:pt idx="4">
                  <c:v>2.9315536510499999E-3</c:v>
                </c:pt>
                <c:pt idx="5">
                  <c:v>4.62957495305E-3</c:v>
                </c:pt>
                <c:pt idx="6">
                  <c:v>6.0067605970899997E-3</c:v>
                </c:pt>
                <c:pt idx="7">
                  <c:v>5.9168272769700003E-3</c:v>
                </c:pt>
                <c:pt idx="8">
                  <c:v>7.5803907683400003E-3</c:v>
                </c:pt>
                <c:pt idx="9">
                  <c:v>3.7448093620199999E-3</c:v>
                </c:pt>
              </c:numCache>
            </c:numRef>
          </c:val>
        </c:ser>
        <c:ser>
          <c:idx val="27"/>
          <c:order val="27"/>
          <c:tx>
            <c:strRef>
              <c:f>Sheet1!$B$32</c:f>
              <c:strCache>
                <c:ptCount val="1"/>
                <c:pt idx="0">
                  <c:v>Dorea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2:$L$32</c:f>
              <c:numCache>
                <c:formatCode>0.00000%</c:formatCode>
                <c:ptCount val="10"/>
                <c:pt idx="0">
                  <c:v>1.2547707429300001E-4</c:v>
                </c:pt>
                <c:pt idx="1">
                  <c:v>9.3115801751599998E-5</c:v>
                </c:pt>
                <c:pt idx="2">
                  <c:v>1.1551910286099999E-4</c:v>
                </c:pt>
                <c:pt idx="3">
                  <c:v>9.17608422679E-5</c:v>
                </c:pt>
                <c:pt idx="4">
                  <c:v>1.3029127338E-4</c:v>
                </c:pt>
                <c:pt idx="5">
                  <c:v>1.24006471957E-4</c:v>
                </c:pt>
                <c:pt idx="6">
                  <c:v>2.0939902479899999E-4</c:v>
                </c:pt>
                <c:pt idx="7">
                  <c:v>6.74282310765E-4</c:v>
                </c:pt>
                <c:pt idx="8">
                  <c:v>1.6630722846299999E-4</c:v>
                </c:pt>
                <c:pt idx="9">
                  <c:v>3.1710079275200001E-4</c:v>
                </c:pt>
              </c:numCache>
            </c:numRef>
          </c:val>
        </c:ser>
        <c:ser>
          <c:idx val="28"/>
          <c:order val="28"/>
          <c:tx>
            <c:strRef>
              <c:f>Sheet1!$B$33</c:f>
              <c:strCache>
                <c:ptCount val="1"/>
                <c:pt idx="0">
                  <c:v>Ruminococcus gnavus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3:$L$33</c:f>
              <c:numCache>
                <c:formatCode>0.00000%</c:formatCode>
                <c:ptCount val="10"/>
                <c:pt idx="0">
                  <c:v>6.0647252574900004E-4</c:v>
                </c:pt>
                <c:pt idx="1">
                  <c:v>8.8705053247499998E-4</c:v>
                </c:pt>
                <c:pt idx="2">
                  <c:v>2.9324079957E-3</c:v>
                </c:pt>
                <c:pt idx="3">
                  <c:v>1.4053897421000001E-3</c:v>
                </c:pt>
                <c:pt idx="4">
                  <c:v>3.8363541606299998E-4</c:v>
                </c:pt>
                <c:pt idx="5">
                  <c:v>1.2223495092900001E-3</c:v>
                </c:pt>
                <c:pt idx="6">
                  <c:v>2.0042478087900001E-3</c:v>
                </c:pt>
                <c:pt idx="7">
                  <c:v>6.0123506043299995E-4</c:v>
                </c:pt>
                <c:pt idx="8">
                  <c:v>3.2349438310699998E-3</c:v>
                </c:pt>
                <c:pt idx="9">
                  <c:v>1.7717377626799999E-3</c:v>
                </c:pt>
              </c:numCache>
            </c:numRef>
          </c:val>
        </c:ser>
        <c:ser>
          <c:idx val="29"/>
          <c:order val="29"/>
          <c:tx>
            <c:strRef>
              <c:f>Sheet1!$B$34</c:f>
              <c:strCache>
                <c:ptCount val="1"/>
                <c:pt idx="0">
                  <c:v>Family Peptostreptococc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4:$L$34</c:f>
              <c:numCache>
                <c:formatCode>0.00000%</c:formatCode>
                <c:ptCount val="10"/>
                <c:pt idx="0">
                  <c:v>4.7053902859800003E-5</c:v>
                </c:pt>
                <c:pt idx="1">
                  <c:v>4.9008316711299997E-5</c:v>
                </c:pt>
                <c:pt idx="2">
                  <c:v>3.5544339341799999E-4</c:v>
                </c:pt>
                <c:pt idx="3">
                  <c:v>1.1639138413999999E-3</c:v>
                </c:pt>
                <c:pt idx="4">
                  <c:v>6.8764838728400002E-4</c:v>
                </c:pt>
                <c:pt idx="5">
                  <c:v>3.8973462614999999E-4</c:v>
                </c:pt>
                <c:pt idx="6">
                  <c:v>1.25639414879E-4</c:v>
                </c:pt>
                <c:pt idx="7">
                  <c:v>1.51713519922E-4</c:v>
                </c:pt>
                <c:pt idx="8">
                  <c:v>9.12007381895E-5</c:v>
                </c:pt>
                <c:pt idx="9">
                  <c:v>2.5166729583500001E-5</c:v>
                </c:pt>
              </c:numCache>
            </c:numRef>
          </c:val>
        </c:ser>
        <c:ser>
          <c:idx val="30"/>
          <c:order val="30"/>
          <c:tx>
            <c:strRef>
              <c:f>Sheet1!$B$35</c:f>
              <c:strCache>
                <c:ptCount val="1"/>
                <c:pt idx="0">
                  <c:v>Family Ruminococc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5:$L$35</c:f>
              <c:numCache>
                <c:formatCode>0.00000%</c:formatCode>
                <c:ptCount val="10"/>
                <c:pt idx="0">
                  <c:v>1.9658074972600002E-2</c:v>
                </c:pt>
                <c:pt idx="1">
                  <c:v>3.55996412591E-2</c:v>
                </c:pt>
                <c:pt idx="2">
                  <c:v>1.8660778154399999E-2</c:v>
                </c:pt>
                <c:pt idx="3">
                  <c:v>1.3203902250600001E-2</c:v>
                </c:pt>
                <c:pt idx="4">
                  <c:v>2.0434014708399999E-2</c:v>
                </c:pt>
                <c:pt idx="5">
                  <c:v>2.3360457288599999E-2</c:v>
                </c:pt>
                <c:pt idx="6">
                  <c:v>1.9414281013500002E-2</c:v>
                </c:pt>
                <c:pt idx="7">
                  <c:v>3.09214629679E-2</c:v>
                </c:pt>
                <c:pt idx="8">
                  <c:v>3.0396669563600001E-2</c:v>
                </c:pt>
                <c:pt idx="9">
                  <c:v>2.2760790235300001E-2</c:v>
                </c:pt>
              </c:numCache>
            </c:numRef>
          </c:val>
        </c:ser>
        <c:ser>
          <c:idx val="31"/>
          <c:order val="31"/>
          <c:tx>
            <c:strRef>
              <c:f>Sheet1!$B$36</c:f>
              <c:strCache>
                <c:ptCount val="1"/>
                <c:pt idx="0">
                  <c:v>Anaerotruncu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6:$L$36</c:f>
              <c:numCache>
                <c:formatCode>0.00000%</c:formatCode>
                <c:ptCount val="10"/>
                <c:pt idx="0">
                  <c:v>1.56846342866E-5</c:v>
                </c:pt>
                <c:pt idx="1">
                  <c:v>0</c:v>
                </c:pt>
                <c:pt idx="2">
                  <c:v>1.3329127253199999E-5</c:v>
                </c:pt>
                <c:pt idx="3">
                  <c:v>1.9318072056400001E-5</c:v>
                </c:pt>
                <c:pt idx="4">
                  <c:v>7.2384040766699997E-6</c:v>
                </c:pt>
                <c:pt idx="5">
                  <c:v>5.9050700931799998E-6</c:v>
                </c:pt>
                <c:pt idx="6">
                  <c:v>3.5896975679799997E-5</c:v>
                </c:pt>
                <c:pt idx="7">
                  <c:v>1.2923744289700001E-4</c:v>
                </c:pt>
                <c:pt idx="8">
                  <c:v>5.3647493052599999E-5</c:v>
                </c:pt>
                <c:pt idx="9">
                  <c:v>3.5233421416899999E-5</c:v>
                </c:pt>
              </c:numCache>
            </c:numRef>
          </c:val>
        </c:ser>
        <c:ser>
          <c:idx val="32"/>
          <c:order val="32"/>
          <c:tx>
            <c:strRef>
              <c:f>Sheet1!$B$37</c:f>
              <c:strCache>
                <c:ptCount val="1"/>
                <c:pt idx="0">
                  <c:v>Oscillospira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7:$L$37</c:f>
              <c:numCache>
                <c:formatCode>0.00000%</c:formatCode>
                <c:ptCount val="10"/>
                <c:pt idx="0">
                  <c:v>1.6698907303800001E-2</c:v>
                </c:pt>
                <c:pt idx="1">
                  <c:v>3.31492254236E-2</c:v>
                </c:pt>
                <c:pt idx="2">
                  <c:v>2.4796619733299999E-2</c:v>
                </c:pt>
                <c:pt idx="3">
                  <c:v>8.8235294117599995E-3</c:v>
                </c:pt>
                <c:pt idx="4">
                  <c:v>1.0350917829599999E-2</c:v>
                </c:pt>
                <c:pt idx="5">
                  <c:v>2.1854664414899999E-2</c:v>
                </c:pt>
                <c:pt idx="6">
                  <c:v>3.1912411379300003E-2</c:v>
                </c:pt>
                <c:pt idx="7">
                  <c:v>3.3742210634599999E-2</c:v>
                </c:pt>
                <c:pt idx="8">
                  <c:v>4.1169086168600003E-2</c:v>
                </c:pt>
                <c:pt idx="9">
                  <c:v>2.3671825846199999E-2</c:v>
                </c:pt>
              </c:numCache>
            </c:numRef>
          </c:val>
        </c:ser>
        <c:ser>
          <c:idx val="33"/>
          <c:order val="33"/>
          <c:tx>
            <c:strRef>
              <c:f>Sheet1!$B$38</c:f>
              <c:strCache>
                <c:ptCount val="1"/>
                <c:pt idx="0">
                  <c:v>Ruminococcu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8:$L$38</c:f>
              <c:numCache>
                <c:formatCode>0.00000%</c:formatCode>
                <c:ptCount val="10"/>
                <c:pt idx="0">
                  <c:v>6.1170073717799998E-3</c:v>
                </c:pt>
                <c:pt idx="1">
                  <c:v>1.6613819365100001E-2</c:v>
                </c:pt>
                <c:pt idx="2">
                  <c:v>4.3941689511299998E-3</c:v>
                </c:pt>
                <c:pt idx="3">
                  <c:v>4.1485559741100001E-3</c:v>
                </c:pt>
                <c:pt idx="4">
                  <c:v>6.3263651630100001E-3</c:v>
                </c:pt>
                <c:pt idx="5">
                  <c:v>7.5407745089900004E-3</c:v>
                </c:pt>
                <c:pt idx="6">
                  <c:v>8.2503215770700009E-3</c:v>
                </c:pt>
                <c:pt idx="7">
                  <c:v>1.25079368647E-2</c:v>
                </c:pt>
                <c:pt idx="8">
                  <c:v>2.24997585863E-2</c:v>
                </c:pt>
                <c:pt idx="9">
                  <c:v>4.44947779036E-3</c:v>
                </c:pt>
              </c:numCache>
            </c:numRef>
          </c:val>
        </c:ser>
        <c:ser>
          <c:idx val="34"/>
          <c:order val="34"/>
          <c:tx>
            <c:strRef>
              <c:f>Sheet1!$B$39</c:f>
              <c:strCache>
                <c:ptCount val="1"/>
                <c:pt idx="0">
                  <c:v>Family Mogibacteri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39:$L$39</c:f>
              <c:numCache>
                <c:formatCode>0.00000%</c:formatCode>
                <c:ptCount val="10"/>
                <c:pt idx="0">
                  <c:v>1.04564228577E-4</c:v>
                </c:pt>
                <c:pt idx="1">
                  <c:v>1.12719128436E-4</c:v>
                </c:pt>
                <c:pt idx="2">
                  <c:v>2.6658254506399999E-5</c:v>
                </c:pt>
                <c:pt idx="3">
                  <c:v>2.89771080846E-5</c:v>
                </c:pt>
                <c:pt idx="4">
                  <c:v>1.3029127338E-4</c:v>
                </c:pt>
                <c:pt idx="5">
                  <c:v>7.6765911211399996E-5</c:v>
                </c:pt>
                <c:pt idx="6">
                  <c:v>2.6324448831900003E-4</c:v>
                </c:pt>
                <c:pt idx="7">
                  <c:v>5.0571173307400001E-5</c:v>
                </c:pt>
                <c:pt idx="8">
                  <c:v>1.2338923402099999E-4</c:v>
                </c:pt>
                <c:pt idx="9">
                  <c:v>8.0533534667199996E-5</c:v>
                </c:pt>
              </c:numCache>
            </c:numRef>
          </c:val>
        </c:ser>
        <c:ser>
          <c:idx val="35"/>
          <c:order val="35"/>
          <c:tx>
            <c:strRef>
              <c:f>Sheet1!$B$40</c:f>
              <c:strCache>
                <c:ptCount val="1"/>
                <c:pt idx="0">
                  <c:v>Family Erysipelotrich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0:$L$40</c:f>
              <c:numCache>
                <c:formatCode>0.00000%</c:formatCode>
                <c:ptCount val="10"/>
                <c:pt idx="0">
                  <c:v>2.3526951429900001E-4</c:v>
                </c:pt>
                <c:pt idx="1">
                  <c:v>3.3815738530799998E-4</c:v>
                </c:pt>
                <c:pt idx="2">
                  <c:v>5.9536768397499998E-4</c:v>
                </c:pt>
                <c:pt idx="3">
                  <c:v>1.5068096204E-3</c:v>
                </c:pt>
                <c:pt idx="4">
                  <c:v>6.7317157913E-4</c:v>
                </c:pt>
                <c:pt idx="5">
                  <c:v>3.5430420559100001E-4</c:v>
                </c:pt>
                <c:pt idx="6">
                  <c:v>3.7691824463799997E-4</c:v>
                </c:pt>
                <c:pt idx="7">
                  <c:v>2.19141750999E-4</c:v>
                </c:pt>
                <c:pt idx="8">
                  <c:v>4.50638941642E-4</c:v>
                </c:pt>
                <c:pt idx="9">
                  <c:v>2.5166729583500001E-4</c:v>
                </c:pt>
              </c:numCache>
            </c:numRef>
          </c:val>
        </c:ser>
        <c:ser>
          <c:idx val="36"/>
          <c:order val="36"/>
          <c:tx>
            <c:strRef>
              <c:f>Sheet1!$B$41</c:f>
              <c:strCache>
                <c:ptCount val="1"/>
                <c:pt idx="0">
                  <c:v>Allobaculum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1:$L$41</c:f>
              <c:numCache>
                <c:formatCode>0.00000%</c:formatCode>
                <c:ptCount val="10"/>
                <c:pt idx="0">
                  <c:v>1.4325299315100001E-3</c:v>
                </c:pt>
                <c:pt idx="1">
                  <c:v>1.65158027317E-3</c:v>
                </c:pt>
                <c:pt idx="2">
                  <c:v>1.9682677910499999E-3</c:v>
                </c:pt>
                <c:pt idx="3">
                  <c:v>4.2499758524099998E-3</c:v>
                </c:pt>
                <c:pt idx="4">
                  <c:v>3.43824193642E-3</c:v>
                </c:pt>
                <c:pt idx="5">
                  <c:v>1.0747227569600001E-3</c:v>
                </c:pt>
                <c:pt idx="6">
                  <c:v>8.6751024559500001E-4</c:v>
                </c:pt>
                <c:pt idx="7">
                  <c:v>4.5851197132100001E-3</c:v>
                </c:pt>
                <c:pt idx="8">
                  <c:v>5.4827737899799996E-3</c:v>
                </c:pt>
                <c:pt idx="9">
                  <c:v>9.4727570152299996E-3</c:v>
                </c:pt>
              </c:numCache>
            </c:numRef>
          </c:val>
        </c:ser>
        <c:ser>
          <c:idx val="37"/>
          <c:order val="37"/>
          <c:tx>
            <c:strRef>
              <c:f>Sheet1!$B$42</c:f>
              <c:strCache>
                <c:ptCount val="1"/>
                <c:pt idx="0">
                  <c:v>Coprobacillu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2:$L$42</c:f>
              <c:numCache>
                <c:formatCode>0.00000%</c:formatCode>
                <c:ptCount val="10"/>
                <c:pt idx="0">
                  <c:v>1.56846342866E-5</c:v>
                </c:pt>
                <c:pt idx="1">
                  <c:v>0</c:v>
                </c:pt>
                <c:pt idx="2">
                  <c:v>4.4430424177299998E-6</c:v>
                </c:pt>
                <c:pt idx="3">
                  <c:v>4.8295180141000003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6190192563799996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8"/>
          <c:order val="38"/>
          <c:tx>
            <c:strRef>
              <c:f>Sheet1!$B$43</c:f>
              <c:strCache>
                <c:ptCount val="1"/>
                <c:pt idx="0">
                  <c:v>Eubacterium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3:$L$43</c:f>
              <c:numCache>
                <c:formatCode>0.00000%</c:formatCode>
                <c:ptCount val="10"/>
                <c:pt idx="0">
                  <c:v>1.56846342866E-5</c:v>
                </c:pt>
                <c:pt idx="1">
                  <c:v>1.47024950134E-5</c:v>
                </c:pt>
                <c:pt idx="2">
                  <c:v>1.3329127253199999E-5</c:v>
                </c:pt>
                <c:pt idx="3">
                  <c:v>2.4147590070500001E-5</c:v>
                </c:pt>
                <c:pt idx="4">
                  <c:v>1.4476808153300001E-5</c:v>
                </c:pt>
                <c:pt idx="5">
                  <c:v>5.9050700931799998E-6</c:v>
                </c:pt>
                <c:pt idx="6">
                  <c:v>0</c:v>
                </c:pt>
                <c:pt idx="7">
                  <c:v>1.1238038512799999E-5</c:v>
                </c:pt>
                <c:pt idx="8">
                  <c:v>3.2188495831599998E-5</c:v>
                </c:pt>
                <c:pt idx="9">
                  <c:v>5.5366805083700001E-5</c:v>
                </c:pt>
              </c:numCache>
            </c:numRef>
          </c:val>
        </c:ser>
        <c:ser>
          <c:idx val="39"/>
          <c:order val="39"/>
          <c:tx>
            <c:strRef>
              <c:f>Sheet1!$B$44</c:f>
              <c:strCache>
                <c:ptCount val="1"/>
                <c:pt idx="0">
                  <c:v>Zea luxurians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4:$L$44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8.8860848354499995E-6</c:v>
                </c:pt>
                <c:pt idx="3">
                  <c:v>2.89771080846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3647493052600002E-6</c:v>
                </c:pt>
                <c:pt idx="9">
                  <c:v>0</c:v>
                </c:pt>
              </c:numCache>
            </c:numRef>
          </c:val>
        </c:ser>
        <c:ser>
          <c:idx val="40"/>
          <c:order val="40"/>
          <c:tx>
            <c:strRef>
              <c:f>Sheet1!$B$45</c:f>
              <c:strCache>
                <c:ptCount val="1"/>
                <c:pt idx="0">
                  <c:v>Sphingomonas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5:$L$45</c:f>
              <c:numCache>
                <c:formatCode>0.00000%</c:formatCode>
                <c:ptCount val="10"/>
                <c:pt idx="0">
                  <c:v>1.04564228577E-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715210279499998E-5</c:v>
                </c:pt>
                <c:pt idx="6">
                  <c:v>1.196565855989999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1"/>
          <c:order val="41"/>
          <c:tx>
            <c:strRef>
              <c:f>Sheet1!$B$46</c:f>
              <c:strCache>
                <c:ptCount val="1"/>
                <c:pt idx="0">
                  <c:v>Bilophila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6:$L$46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1965658559899999E-5</c:v>
                </c:pt>
                <c:pt idx="7">
                  <c:v>0</c:v>
                </c:pt>
                <c:pt idx="8">
                  <c:v>0</c:v>
                </c:pt>
                <c:pt idx="9">
                  <c:v>1.0066691833399999E-5</c:v>
                </c:pt>
              </c:numCache>
            </c:numRef>
          </c:val>
        </c:ser>
        <c:ser>
          <c:idx val="42"/>
          <c:order val="42"/>
          <c:tx>
            <c:strRef>
              <c:f>Sheet1!$B$47</c:f>
              <c:strCache>
                <c:ptCount val="1"/>
                <c:pt idx="0">
                  <c:v>Family Enterobacteri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7:$L$47</c:f>
              <c:numCache>
                <c:formatCode>0.00000%</c:formatCode>
                <c:ptCount val="10"/>
                <c:pt idx="0">
                  <c:v>1.56846342866E-5</c:v>
                </c:pt>
                <c:pt idx="1">
                  <c:v>9.8016633422700001E-6</c:v>
                </c:pt>
                <c:pt idx="2">
                  <c:v>8.8860848354499995E-6</c:v>
                </c:pt>
                <c:pt idx="3">
                  <c:v>4.8295180141000003E-6</c:v>
                </c:pt>
                <c:pt idx="4">
                  <c:v>2.8229775899000001E-4</c:v>
                </c:pt>
                <c:pt idx="5">
                  <c:v>1.18101401864E-5</c:v>
                </c:pt>
                <c:pt idx="6">
                  <c:v>5.9828292799699998E-6</c:v>
                </c:pt>
                <c:pt idx="7">
                  <c:v>0</c:v>
                </c:pt>
                <c:pt idx="8">
                  <c:v>5.3647493052600002E-6</c:v>
                </c:pt>
                <c:pt idx="9">
                  <c:v>0</c:v>
                </c:pt>
              </c:numCache>
            </c:numRef>
          </c:val>
        </c:ser>
        <c:ser>
          <c:idx val="43"/>
          <c:order val="43"/>
          <c:tx>
            <c:strRef>
              <c:f>Sheet1!$B$48</c:f>
              <c:strCache>
                <c:ptCount val="1"/>
                <c:pt idx="0">
                  <c:v>Family Pseudomonad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8:$L$48</c:f>
              <c:numCache>
                <c:formatCode>0.00000%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8295180141000003E-6</c:v>
                </c:pt>
                <c:pt idx="4">
                  <c:v>7.2384040766699997E-6</c:v>
                </c:pt>
                <c:pt idx="5">
                  <c:v>1.7715210279499998E-5</c:v>
                </c:pt>
                <c:pt idx="6">
                  <c:v>2.3931317119899999E-5</c:v>
                </c:pt>
                <c:pt idx="7">
                  <c:v>5.6190192563799996E-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4"/>
          <c:order val="44"/>
          <c:tx>
            <c:strRef>
              <c:f>Sheet1!$B$49</c:f>
              <c:strCache>
                <c:ptCount val="1"/>
                <c:pt idx="0">
                  <c:v>Family Pseudoalteromonadaceae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49:$L$49</c:f>
              <c:numCache>
                <c:formatCode>0.00000%</c:formatCode>
                <c:ptCount val="10"/>
                <c:pt idx="0">
                  <c:v>0</c:v>
                </c:pt>
                <c:pt idx="1">
                  <c:v>4.90083167113E-6</c:v>
                </c:pt>
                <c:pt idx="2">
                  <c:v>1.3329127253199999E-5</c:v>
                </c:pt>
                <c:pt idx="3">
                  <c:v>4.8295180141000003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5"/>
          <c:order val="45"/>
          <c:tx>
            <c:strRef>
              <c:f>Sheet1!$B$50</c:f>
              <c:strCache>
                <c:ptCount val="1"/>
                <c:pt idx="0">
                  <c:v>Order Acholeplasmatales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50:$L$50</c:f>
              <c:numCache>
                <c:formatCode>0.00000%</c:formatCode>
                <c:ptCount val="10"/>
                <c:pt idx="0">
                  <c:v>0</c:v>
                </c:pt>
                <c:pt idx="1">
                  <c:v>9.8016633422700001E-6</c:v>
                </c:pt>
                <c:pt idx="2">
                  <c:v>8.8860848354499995E-6</c:v>
                </c:pt>
                <c:pt idx="3">
                  <c:v>4.8295180141000003E-6</c:v>
                </c:pt>
                <c:pt idx="4">
                  <c:v>7.2384040766699997E-6</c:v>
                </c:pt>
                <c:pt idx="5">
                  <c:v>0</c:v>
                </c:pt>
                <c:pt idx="6">
                  <c:v>0</c:v>
                </c:pt>
                <c:pt idx="7">
                  <c:v>1.6857057769100001E-5</c:v>
                </c:pt>
                <c:pt idx="8">
                  <c:v>2.1458997221100001E-5</c:v>
                </c:pt>
                <c:pt idx="9">
                  <c:v>1.51000377501E-5</c:v>
                </c:pt>
              </c:numCache>
            </c:numRef>
          </c:val>
        </c:ser>
        <c:ser>
          <c:idx val="46"/>
          <c:order val="46"/>
          <c:tx>
            <c:strRef>
              <c:f>Sheet1!$B$51</c:f>
              <c:strCache>
                <c:ptCount val="1"/>
                <c:pt idx="0">
                  <c:v>Anearoplasma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51:$L$51</c:f>
              <c:numCache>
                <c:formatCode>0.00000%</c:formatCode>
                <c:ptCount val="10"/>
                <c:pt idx="0">
                  <c:v>8.3651382861899996E-5</c:v>
                </c:pt>
                <c:pt idx="1">
                  <c:v>9.3115801751599998E-5</c:v>
                </c:pt>
                <c:pt idx="2">
                  <c:v>3.9987381759499997E-5</c:v>
                </c:pt>
                <c:pt idx="3">
                  <c:v>5.79542161692E-5</c:v>
                </c:pt>
                <c:pt idx="4">
                  <c:v>2.1715212230000001E-5</c:v>
                </c:pt>
                <c:pt idx="5">
                  <c:v>4.7240560745500003E-5</c:v>
                </c:pt>
                <c:pt idx="6">
                  <c:v>3.5896975679799997E-5</c:v>
                </c:pt>
                <c:pt idx="7">
                  <c:v>3.3714115538299999E-5</c:v>
                </c:pt>
                <c:pt idx="8">
                  <c:v>1.7167197776800001E-4</c:v>
                </c:pt>
                <c:pt idx="9">
                  <c:v>1.0066691833399999E-5</c:v>
                </c:pt>
              </c:numCache>
            </c:numRef>
          </c:val>
        </c:ser>
        <c:ser>
          <c:idx val="47"/>
          <c:order val="47"/>
          <c:tx>
            <c:strRef>
              <c:f>Sheet1!$B$52</c:f>
              <c:strCache>
                <c:ptCount val="1"/>
                <c:pt idx="0">
                  <c:v>Order RF39, unidentified sp.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52:$L$52</c:f>
              <c:numCache>
                <c:formatCode>0.00000%</c:formatCode>
                <c:ptCount val="10"/>
                <c:pt idx="0">
                  <c:v>4.1930255659499999E-3</c:v>
                </c:pt>
                <c:pt idx="1">
                  <c:v>3.8569545251799999E-3</c:v>
                </c:pt>
                <c:pt idx="2">
                  <c:v>1.2129505800399999E-3</c:v>
                </c:pt>
                <c:pt idx="3">
                  <c:v>1.8980005795399999E-3</c:v>
                </c:pt>
                <c:pt idx="4">
                  <c:v>1.49617812265E-2</c:v>
                </c:pt>
                <c:pt idx="5">
                  <c:v>2.4210787382000001E-4</c:v>
                </c:pt>
                <c:pt idx="6">
                  <c:v>1.0769092703899999E-3</c:v>
                </c:pt>
                <c:pt idx="7">
                  <c:v>6.2371113745800005E-4</c:v>
                </c:pt>
                <c:pt idx="8">
                  <c:v>9.0932500724199995E-3</c:v>
                </c:pt>
                <c:pt idx="9">
                  <c:v>2.6928400654300001E-3</c:v>
                </c:pt>
              </c:numCache>
            </c:numRef>
          </c:val>
        </c:ser>
        <c:ser>
          <c:idx val="48"/>
          <c:order val="48"/>
          <c:tx>
            <c:strRef>
              <c:f>Sheet1!$B$53</c:f>
              <c:strCache>
                <c:ptCount val="1"/>
                <c:pt idx="0">
                  <c:v>Akkermansia muciniphila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C$53:$L$53</c:f>
              <c:numCache>
                <c:formatCode>0.00000%</c:formatCode>
                <c:ptCount val="10"/>
                <c:pt idx="0">
                  <c:v>1.56846342866E-5</c:v>
                </c:pt>
                <c:pt idx="1">
                  <c:v>1.96033266845E-5</c:v>
                </c:pt>
                <c:pt idx="2">
                  <c:v>3.5544339341799998E-5</c:v>
                </c:pt>
                <c:pt idx="3">
                  <c:v>1.9318072056400001E-5</c:v>
                </c:pt>
                <c:pt idx="4">
                  <c:v>7.2384040766699997E-6</c:v>
                </c:pt>
                <c:pt idx="5">
                  <c:v>3.6180364460899998E-2</c:v>
                </c:pt>
                <c:pt idx="6">
                  <c:v>2.43740464866E-2</c:v>
                </c:pt>
                <c:pt idx="7">
                  <c:v>5.03464125372E-2</c:v>
                </c:pt>
                <c:pt idx="8">
                  <c:v>1.8942929796900002E-2</c:v>
                </c:pt>
                <c:pt idx="9">
                  <c:v>5.341386686800000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92439296"/>
        <c:axId val="92440832"/>
      </c:barChart>
      <c:catAx>
        <c:axId val="92439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440832"/>
        <c:crosses val="autoZero"/>
        <c:auto val="1"/>
        <c:lblAlgn val="ctr"/>
        <c:lblOffset val="100"/>
        <c:noMultiLvlLbl val="0"/>
      </c:catAx>
      <c:valAx>
        <c:axId val="9244083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924392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6695936073362838"/>
          <c:y val="3.3892325326429905E-2"/>
          <c:w val="0.32274460446930886"/>
          <c:h val="0.9412625636955946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0524</xdr:colOff>
      <xdr:row>10</xdr:row>
      <xdr:rowOff>14285</xdr:rowOff>
    </xdr:from>
    <xdr:to>
      <xdr:col>27</xdr:col>
      <xdr:colOff>123825</xdr:colOff>
      <xdr:row>47</xdr:row>
      <xdr:rowOff>1619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3"/>
  <sheetViews>
    <sheetView tabSelected="1" zoomScale="85" zoomScaleNormal="85" workbookViewId="0">
      <selection activeCell="A2" sqref="A2"/>
    </sheetView>
  </sheetViews>
  <sheetFormatPr defaultRowHeight="15" x14ac:dyDescent="0.25"/>
  <cols>
    <col min="1" max="1" width="127.42578125" bestFit="1" customWidth="1"/>
    <col min="2" max="2" width="51" style="2" customWidth="1"/>
    <col min="3" max="12" width="10.140625" bestFit="1" customWidth="1"/>
  </cols>
  <sheetData>
    <row r="2" spans="1:12" ht="15.75" thickBot="1" x14ac:dyDescent="0.3">
      <c r="A2" t="s">
        <v>111</v>
      </c>
    </row>
    <row r="3" spans="1:12" ht="15.75" thickBot="1" x14ac:dyDescent="0.3">
      <c r="C3" s="8" t="s">
        <v>109</v>
      </c>
      <c r="D3" s="9"/>
      <c r="E3" s="9"/>
      <c r="F3" s="9"/>
      <c r="G3" s="9"/>
      <c r="H3" s="8" t="s">
        <v>110</v>
      </c>
      <c r="I3" s="9"/>
      <c r="J3" s="9"/>
      <c r="K3" s="9"/>
      <c r="L3" s="10"/>
    </row>
    <row r="4" spans="1:12" x14ac:dyDescent="0.25">
      <c r="A4" s="2" t="s">
        <v>0</v>
      </c>
      <c r="C4" s="2" t="s">
        <v>104</v>
      </c>
      <c r="D4" s="2" t="s">
        <v>105</v>
      </c>
      <c r="E4" s="2" t="s">
        <v>106</v>
      </c>
      <c r="F4" s="2" t="s">
        <v>107</v>
      </c>
      <c r="G4" s="2" t="s">
        <v>108</v>
      </c>
      <c r="H4" s="6" t="s">
        <v>99</v>
      </c>
      <c r="I4" s="4" t="s">
        <v>100</v>
      </c>
      <c r="J4" s="4" t="s">
        <v>101</v>
      </c>
      <c r="K4" s="2" t="s">
        <v>102</v>
      </c>
      <c r="L4" s="2" t="s">
        <v>103</v>
      </c>
    </row>
    <row r="5" spans="1:12" x14ac:dyDescent="0.25">
      <c r="A5" s="2" t="s">
        <v>1</v>
      </c>
      <c r="B5" s="2" t="s">
        <v>50</v>
      </c>
      <c r="C5" s="1">
        <v>1.04564228577E-5</v>
      </c>
      <c r="D5" s="1">
        <v>2.45041583557E-5</v>
      </c>
      <c r="E5" s="1">
        <v>4.4430424177299998E-6</v>
      </c>
      <c r="F5" s="1">
        <v>3.8636144112800002E-5</v>
      </c>
      <c r="G5" s="1">
        <v>7.2384040766699997E-6</v>
      </c>
      <c r="H5" s="7">
        <v>0</v>
      </c>
      <c r="I5" s="5">
        <v>0</v>
      </c>
      <c r="J5" s="5">
        <v>3.9333134794699997E-5</v>
      </c>
      <c r="K5" s="1">
        <v>6.4376991663199997E-5</v>
      </c>
      <c r="L5" s="1">
        <v>6.04001510004E-5</v>
      </c>
    </row>
    <row r="6" spans="1:12" x14ac:dyDescent="0.25">
      <c r="A6" s="2" t="s">
        <v>2</v>
      </c>
      <c r="B6" s="2" t="s">
        <v>53</v>
      </c>
      <c r="C6" s="1">
        <v>4.1825691431E-5</v>
      </c>
      <c r="D6" s="1">
        <v>6.37108117247E-5</v>
      </c>
      <c r="E6" s="1">
        <v>7.1088678683599996E-5</v>
      </c>
      <c r="F6" s="1">
        <v>2.07669274606E-4</v>
      </c>
      <c r="G6" s="1">
        <v>1.01337657073E-4</v>
      </c>
      <c r="H6" s="7">
        <v>5.3145630838599999E-5</v>
      </c>
      <c r="I6" s="5">
        <v>2.3931317119899999E-5</v>
      </c>
      <c r="J6" s="5">
        <v>1.1799940438400001E-4</v>
      </c>
      <c r="K6" s="1">
        <v>1.28753983326E-4</v>
      </c>
      <c r="L6" s="1">
        <v>3.1710079275200001E-4</v>
      </c>
    </row>
    <row r="7" spans="1:12" x14ac:dyDescent="0.25">
      <c r="A7" s="2" t="s">
        <v>3</v>
      </c>
      <c r="B7" s="2" t="s">
        <v>52</v>
      </c>
      <c r="C7" s="1">
        <v>6.2738537146399999E-5</v>
      </c>
      <c r="D7" s="1">
        <v>7.8413306738199995E-5</v>
      </c>
      <c r="E7" s="1">
        <v>5.33165090127E-5</v>
      </c>
      <c r="F7" s="1">
        <v>3.8636144112800002E-5</v>
      </c>
      <c r="G7" s="1">
        <v>1.15814465227E-4</v>
      </c>
      <c r="H7" s="7">
        <v>1.2991154204999999E-4</v>
      </c>
      <c r="I7" s="5">
        <v>1.3162224415900001E-4</v>
      </c>
      <c r="J7" s="5">
        <v>6.7428231076499995E-5</v>
      </c>
      <c r="K7" s="1">
        <v>9.6565487494800002E-5</v>
      </c>
      <c r="L7" s="1">
        <v>1.15766956084E-4</v>
      </c>
    </row>
    <row r="8" spans="1:12" x14ac:dyDescent="0.25">
      <c r="A8" s="2" t="s">
        <v>4</v>
      </c>
      <c r="B8" s="2" t="s">
        <v>6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7">
        <v>0</v>
      </c>
      <c r="I8" s="5">
        <v>6.5811122079599993E-5</v>
      </c>
      <c r="J8" s="5">
        <v>0</v>
      </c>
      <c r="K8" s="1">
        <v>0</v>
      </c>
      <c r="L8" s="1">
        <v>0</v>
      </c>
    </row>
    <row r="9" spans="1:12" x14ac:dyDescent="0.25">
      <c r="A9" s="2" t="s">
        <v>5</v>
      </c>
      <c r="B9" s="2" t="s">
        <v>51</v>
      </c>
      <c r="C9" s="1">
        <v>0</v>
      </c>
      <c r="D9" s="1">
        <v>4.90083167113E-6</v>
      </c>
      <c r="E9" s="1">
        <v>8.8860848354499995E-6</v>
      </c>
      <c r="F9" s="1">
        <v>4.8295180141000003E-6</v>
      </c>
      <c r="G9" s="1">
        <v>5.0668828536699999E-5</v>
      </c>
      <c r="H9" s="7">
        <v>0</v>
      </c>
      <c r="I9" s="5">
        <v>5.9828292799699998E-6</v>
      </c>
      <c r="J9" s="5">
        <v>1.06761365871E-4</v>
      </c>
      <c r="K9" s="1">
        <v>0</v>
      </c>
      <c r="L9" s="1">
        <v>0</v>
      </c>
    </row>
    <row r="10" spans="1:12" x14ac:dyDescent="0.25">
      <c r="A10" s="2" t="s">
        <v>6</v>
      </c>
      <c r="B10" s="3" t="s">
        <v>54</v>
      </c>
      <c r="C10" s="1">
        <v>3.6074658859200001E-4</v>
      </c>
      <c r="D10" s="1">
        <v>6.4200894891900003E-4</v>
      </c>
      <c r="E10" s="1">
        <v>4.5763336902600001E-4</v>
      </c>
      <c r="F10" s="1">
        <v>2.46305418719E-4</v>
      </c>
      <c r="G10" s="1">
        <v>2.9677456714300002E-4</v>
      </c>
      <c r="H10" s="7">
        <v>5.3736137848000003E-4</v>
      </c>
      <c r="I10" s="5">
        <v>3.4102126895800002E-4</v>
      </c>
      <c r="J10" s="5">
        <v>7.0799642630400004E-4</v>
      </c>
      <c r="K10" s="1">
        <v>6.9205266037900004E-4</v>
      </c>
      <c r="L10" s="1">
        <v>5.6373474267000002E-4</v>
      </c>
    </row>
    <row r="11" spans="1:12" x14ac:dyDescent="0.25">
      <c r="A11" s="2" t="s">
        <v>7</v>
      </c>
      <c r="B11" s="3" t="s">
        <v>55</v>
      </c>
      <c r="C11" s="1">
        <v>2.61410571444E-5</v>
      </c>
      <c r="D11" s="1">
        <v>5.8809980053600001E-5</v>
      </c>
      <c r="E11" s="1">
        <v>4.4430424177300001E-5</v>
      </c>
      <c r="F11" s="1">
        <v>6.2783734183299996E-5</v>
      </c>
      <c r="G11" s="1">
        <v>1.3752967745700001E-4</v>
      </c>
      <c r="H11" s="7">
        <v>1.2991154204999999E-4</v>
      </c>
      <c r="I11" s="5">
        <v>1.8546770767899999E-4</v>
      </c>
      <c r="J11" s="5">
        <v>2.6971292430599998E-4</v>
      </c>
      <c r="K11" s="1">
        <v>2.1458997221100001E-5</v>
      </c>
      <c r="L11" s="1">
        <v>3.02000755002E-5</v>
      </c>
    </row>
    <row r="12" spans="1:12" x14ac:dyDescent="0.25">
      <c r="A12" s="2" t="s">
        <v>8</v>
      </c>
      <c r="B12" s="2" t="s">
        <v>59</v>
      </c>
      <c r="C12" s="1">
        <v>0</v>
      </c>
      <c r="D12" s="1">
        <v>0</v>
      </c>
      <c r="E12" s="1">
        <v>4.4430424177299998E-6</v>
      </c>
      <c r="F12" s="1">
        <v>0</v>
      </c>
      <c r="G12" s="1">
        <v>1.4476808153300001E-5</v>
      </c>
      <c r="H12" s="7">
        <v>5.9050700931799998E-6</v>
      </c>
      <c r="I12" s="5">
        <v>0</v>
      </c>
      <c r="J12" s="5">
        <v>1.6857057769100001E-5</v>
      </c>
      <c r="K12" s="1">
        <v>1.6094247915799999E-5</v>
      </c>
      <c r="L12" s="1">
        <v>1.0066691833399999E-5</v>
      </c>
    </row>
    <row r="13" spans="1:12" x14ac:dyDescent="0.25">
      <c r="A13" s="2" t="s">
        <v>9</v>
      </c>
      <c r="B13" s="2" t="s">
        <v>58</v>
      </c>
      <c r="C13" s="1">
        <v>3.9169760025100003E-2</v>
      </c>
      <c r="D13" s="1">
        <v>1.98434674364E-2</v>
      </c>
      <c r="E13" s="1">
        <v>4.4230487268499999E-2</v>
      </c>
      <c r="F13" s="1">
        <v>7.2162658166700006E-2</v>
      </c>
      <c r="G13" s="1">
        <v>3.2109560484099998E-2</v>
      </c>
      <c r="H13" s="7">
        <v>6.0113613548600002E-2</v>
      </c>
      <c r="I13" s="5">
        <v>9.3015046815599994E-2</v>
      </c>
      <c r="J13" s="5">
        <v>2.83479521484E-2</v>
      </c>
      <c r="K13" s="1">
        <v>4.1061791182500001E-2</v>
      </c>
      <c r="L13" s="1">
        <v>2.6218698880099998E-2</v>
      </c>
    </row>
    <row r="14" spans="1:12" x14ac:dyDescent="0.25">
      <c r="A14" s="2" t="s">
        <v>10</v>
      </c>
      <c r="B14" s="2" t="s">
        <v>56</v>
      </c>
      <c r="C14" s="1">
        <v>0.82023840644099999</v>
      </c>
      <c r="D14" s="1">
        <v>0.70514146250599996</v>
      </c>
      <c r="E14" s="1">
        <v>0.75269137294499999</v>
      </c>
      <c r="F14" s="1">
        <v>0.785115425481</v>
      </c>
      <c r="G14" s="1">
        <v>0.76152353929000005</v>
      </c>
      <c r="H14" s="7">
        <v>0.72671335608800003</v>
      </c>
      <c r="I14" s="5">
        <v>0.64287893745000002</v>
      </c>
      <c r="J14" s="5">
        <v>0.648361774936</v>
      </c>
      <c r="K14" s="1">
        <v>0.59559446787100001</v>
      </c>
      <c r="L14" s="1">
        <v>0.74392852648800001</v>
      </c>
    </row>
    <row r="15" spans="1:12" x14ac:dyDescent="0.25">
      <c r="A15" s="2" t="s">
        <v>11</v>
      </c>
      <c r="B15" s="2" t="s">
        <v>57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7">
        <v>0</v>
      </c>
      <c r="I15" s="5">
        <v>5.9828292799699998E-6</v>
      </c>
      <c r="J15" s="5">
        <v>2.8095096281899999E-5</v>
      </c>
      <c r="K15" s="1">
        <v>0</v>
      </c>
      <c r="L15" s="1">
        <v>0</v>
      </c>
    </row>
    <row r="16" spans="1:12" x14ac:dyDescent="0.25">
      <c r="A16" s="2" t="s">
        <v>12</v>
      </c>
      <c r="B16" s="2" t="s">
        <v>63</v>
      </c>
      <c r="C16" s="1">
        <v>0</v>
      </c>
      <c r="D16" s="1">
        <v>0</v>
      </c>
      <c r="E16" s="1">
        <v>0</v>
      </c>
      <c r="F16" s="1">
        <v>1.44885540423E-5</v>
      </c>
      <c r="G16" s="1">
        <v>1.4476808153300001E-5</v>
      </c>
      <c r="H16" s="7">
        <v>5.9050700931799998E-6</v>
      </c>
      <c r="I16" s="5">
        <v>5.9828292799700003E-5</v>
      </c>
      <c r="J16" s="5">
        <v>2.2476077025500002E-5</v>
      </c>
      <c r="K16" s="1">
        <v>1.6094247915799999E-5</v>
      </c>
      <c r="L16" s="1">
        <v>0</v>
      </c>
    </row>
    <row r="17" spans="1:12" x14ac:dyDescent="0.25">
      <c r="A17" s="2" t="s">
        <v>13</v>
      </c>
      <c r="B17" s="2" t="s">
        <v>72</v>
      </c>
      <c r="C17" s="1">
        <v>0</v>
      </c>
      <c r="D17" s="1">
        <v>0</v>
      </c>
      <c r="E17" s="1">
        <v>1.3329127253199999E-5</v>
      </c>
      <c r="F17" s="1">
        <v>4.8295180141000001E-5</v>
      </c>
      <c r="G17" s="1">
        <v>0</v>
      </c>
      <c r="H17" s="7">
        <v>5.9050700931799998E-6</v>
      </c>
      <c r="I17" s="5">
        <v>1.1965658559899999E-5</v>
      </c>
      <c r="J17" s="5">
        <v>0</v>
      </c>
      <c r="K17" s="1">
        <v>0</v>
      </c>
      <c r="L17" s="1">
        <v>0</v>
      </c>
    </row>
    <row r="18" spans="1:12" x14ac:dyDescent="0.25">
      <c r="A18" s="2" t="s">
        <v>14</v>
      </c>
      <c r="B18" s="3" t="s">
        <v>61</v>
      </c>
      <c r="C18" s="1">
        <v>0</v>
      </c>
      <c r="D18" s="1">
        <v>0</v>
      </c>
      <c r="E18" s="1">
        <v>0</v>
      </c>
      <c r="F18" s="1">
        <v>0</v>
      </c>
      <c r="G18" s="1">
        <v>2.1715212230000001E-5</v>
      </c>
      <c r="H18" s="7">
        <v>2.3620280372699999E-5</v>
      </c>
      <c r="I18" s="5">
        <v>0</v>
      </c>
      <c r="J18" s="5">
        <v>0</v>
      </c>
      <c r="K18" s="1">
        <v>0</v>
      </c>
      <c r="L18" s="1">
        <v>0</v>
      </c>
    </row>
    <row r="19" spans="1:12" x14ac:dyDescent="0.25">
      <c r="A19" s="2" t="s">
        <v>15</v>
      </c>
      <c r="B19" s="3" t="s">
        <v>6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7">
        <v>5.9050700931799998E-6</v>
      </c>
      <c r="I19" s="5">
        <v>1.7948487839899999E-5</v>
      </c>
      <c r="J19" s="5">
        <v>0</v>
      </c>
      <c r="K19" s="1">
        <v>1.07294986105E-5</v>
      </c>
      <c r="L19" s="1">
        <v>0</v>
      </c>
    </row>
    <row r="20" spans="1:12" x14ac:dyDescent="0.25">
      <c r="A20" s="2" t="s">
        <v>16</v>
      </c>
      <c r="B20" s="2" t="s">
        <v>71</v>
      </c>
      <c r="C20" s="1">
        <v>1.56846342866E-5</v>
      </c>
      <c r="D20" s="1">
        <v>9.8016633422700001E-6</v>
      </c>
      <c r="E20" s="1">
        <v>0</v>
      </c>
      <c r="F20" s="1">
        <v>0</v>
      </c>
      <c r="G20" s="1">
        <v>0</v>
      </c>
      <c r="H20" s="7">
        <v>0</v>
      </c>
      <c r="I20" s="5">
        <v>0</v>
      </c>
      <c r="J20" s="5">
        <v>0</v>
      </c>
      <c r="K20" s="1">
        <v>0</v>
      </c>
      <c r="L20" s="1">
        <v>1.0066691833399999E-5</v>
      </c>
    </row>
    <row r="21" spans="1:12" x14ac:dyDescent="0.25">
      <c r="A21" s="2" t="s">
        <v>17</v>
      </c>
      <c r="B21" s="2" t="s">
        <v>70</v>
      </c>
      <c r="C21" s="1">
        <v>1.35933497151E-4</v>
      </c>
      <c r="D21" s="1">
        <v>2.2053742520100001E-4</v>
      </c>
      <c r="E21" s="1">
        <v>8.8860848354499998E-5</v>
      </c>
      <c r="F21" s="1">
        <v>1.15908432338E-4</v>
      </c>
      <c r="G21" s="1">
        <v>1.2305286930300001E-4</v>
      </c>
      <c r="H21" s="7">
        <v>2.95253504659E-5</v>
      </c>
      <c r="I21" s="5">
        <v>1.7948487839899999E-5</v>
      </c>
      <c r="J21" s="5">
        <v>4.4952154051000003E-5</v>
      </c>
      <c r="K21" s="1">
        <v>8.0471239578999999E-5</v>
      </c>
      <c r="L21" s="1">
        <v>7.0466842833799998E-5</v>
      </c>
    </row>
    <row r="22" spans="1:12" x14ac:dyDescent="0.25">
      <c r="A22" s="2" t="s">
        <v>18</v>
      </c>
      <c r="B22" s="2" t="s">
        <v>69</v>
      </c>
      <c r="C22" s="1">
        <v>4.2296230459599998E-3</v>
      </c>
      <c r="D22" s="1">
        <v>8.8361995030599993E-3</v>
      </c>
      <c r="E22" s="1">
        <v>4.8873466595000001E-4</v>
      </c>
      <c r="F22" s="1">
        <v>9.8522167487700009E-4</v>
      </c>
      <c r="G22" s="1">
        <v>4.4154264867699998E-4</v>
      </c>
      <c r="H22" s="7">
        <v>1.9959136914999998E-3</v>
      </c>
      <c r="I22" s="5">
        <v>6.3298333782E-3</v>
      </c>
      <c r="J22" s="5">
        <v>2.3094169143700002E-3</v>
      </c>
      <c r="K22" s="1">
        <v>1.4377528138099999E-3</v>
      </c>
      <c r="L22" s="1">
        <v>1.41437020259E-3</v>
      </c>
    </row>
    <row r="23" spans="1:12" x14ac:dyDescent="0.25">
      <c r="A23" s="2" t="s">
        <v>19</v>
      </c>
      <c r="B23" s="2" t="s">
        <v>68</v>
      </c>
      <c r="C23" s="1">
        <v>7.8522507450199994E-2</v>
      </c>
      <c r="D23" s="1">
        <v>0.148970580307</v>
      </c>
      <c r="E23" s="1">
        <v>0.114119544499</v>
      </c>
      <c r="F23" s="1">
        <v>8.4603496570999998E-2</v>
      </c>
      <c r="G23" s="1">
        <v>0.13176066940799999</v>
      </c>
      <c r="H23" s="7">
        <v>8.6680523897799996E-2</v>
      </c>
      <c r="I23" s="5">
        <v>0.13198121391600001</v>
      </c>
      <c r="J23" s="5">
        <v>0.165598116505</v>
      </c>
      <c r="K23" s="1">
        <v>0.19571678415499999</v>
      </c>
      <c r="L23" s="1">
        <v>7.7750094375200002E-2</v>
      </c>
    </row>
    <row r="24" spans="1:12" x14ac:dyDescent="0.25">
      <c r="A24" s="2" t="s">
        <v>20</v>
      </c>
      <c r="B24" s="2" t="s">
        <v>67</v>
      </c>
      <c r="C24" s="1">
        <v>0</v>
      </c>
      <c r="D24" s="1">
        <v>4.90083167113E-6</v>
      </c>
      <c r="E24" s="1">
        <v>0</v>
      </c>
      <c r="F24" s="1">
        <v>0</v>
      </c>
      <c r="G24" s="1">
        <v>0</v>
      </c>
      <c r="H24" s="7">
        <v>0</v>
      </c>
      <c r="I24" s="5">
        <v>0</v>
      </c>
      <c r="J24" s="5">
        <v>0</v>
      </c>
      <c r="K24" s="1">
        <v>2.68237465263E-5</v>
      </c>
      <c r="L24" s="1">
        <v>0</v>
      </c>
    </row>
    <row r="25" spans="1:12" x14ac:dyDescent="0.25">
      <c r="A25" s="2" t="s">
        <v>21</v>
      </c>
      <c r="B25" s="2" t="s">
        <v>66</v>
      </c>
      <c r="C25" s="1">
        <v>4.1825691430999999E-4</v>
      </c>
      <c r="D25" s="1">
        <v>3.3815738530799998E-4</v>
      </c>
      <c r="E25" s="1">
        <v>1.06633018025E-4</v>
      </c>
      <c r="F25" s="1">
        <v>1.54544576451E-4</v>
      </c>
      <c r="G25" s="1">
        <v>3.5468179975700002E-4</v>
      </c>
      <c r="H25" s="7">
        <v>3.2477885512500001E-4</v>
      </c>
      <c r="I25" s="5">
        <v>7.6580214783599995E-4</v>
      </c>
      <c r="J25" s="5">
        <v>2.58474885793E-4</v>
      </c>
      <c r="K25" s="1">
        <v>4.1308569650499999E-4</v>
      </c>
      <c r="L25" s="1">
        <v>2.5166729583500001E-4</v>
      </c>
    </row>
    <row r="26" spans="1:12" x14ac:dyDescent="0.25">
      <c r="A26" s="2" t="s">
        <v>22</v>
      </c>
      <c r="B26" s="2" t="s">
        <v>65</v>
      </c>
      <c r="C26" s="1">
        <v>3.34605531448E-4</v>
      </c>
      <c r="D26" s="1">
        <v>3.1169289428399998E-3</v>
      </c>
      <c r="E26" s="1">
        <v>8.5750718662099999E-4</v>
      </c>
      <c r="F26" s="1">
        <v>3.0474258669E-3</v>
      </c>
      <c r="G26" s="1">
        <v>1.6431177254E-3</v>
      </c>
      <c r="H26" s="7">
        <v>4.4110873596099999E-3</v>
      </c>
      <c r="I26" s="5">
        <v>1.51963863711E-3</v>
      </c>
      <c r="J26" s="5">
        <v>2.2925598566000001E-3</v>
      </c>
      <c r="K26" s="1">
        <v>1.7918262679599999E-3</v>
      </c>
      <c r="L26" s="1">
        <v>1.05196929659E-3</v>
      </c>
    </row>
    <row r="27" spans="1:12" x14ac:dyDescent="0.25">
      <c r="A27" s="2" t="s">
        <v>23</v>
      </c>
      <c r="B27" s="3" t="s">
        <v>64</v>
      </c>
      <c r="C27" s="1">
        <v>0</v>
      </c>
      <c r="D27" s="1">
        <v>0</v>
      </c>
      <c r="E27" s="1">
        <v>1.3329127253199999E-5</v>
      </c>
      <c r="F27" s="1">
        <v>0</v>
      </c>
      <c r="G27" s="1">
        <v>2.1715212230000001E-5</v>
      </c>
      <c r="H27" s="7">
        <v>4.7240560745500003E-5</v>
      </c>
      <c r="I27" s="5">
        <v>2.3931317119899999E-5</v>
      </c>
      <c r="J27" s="5">
        <v>5.6190192563799996E-6</v>
      </c>
      <c r="K27" s="1">
        <v>0</v>
      </c>
      <c r="L27" s="1">
        <v>0</v>
      </c>
    </row>
    <row r="28" spans="1:12" x14ac:dyDescent="0.25">
      <c r="A28" s="2" t="s">
        <v>24</v>
      </c>
      <c r="B28" s="2" t="s">
        <v>73</v>
      </c>
      <c r="C28" s="1">
        <v>1.04564228577E-5</v>
      </c>
      <c r="D28" s="1">
        <v>9.8016633422700001E-6</v>
      </c>
      <c r="E28" s="1">
        <v>3.5544339341799998E-5</v>
      </c>
      <c r="F28" s="1">
        <v>1.0624939631E-4</v>
      </c>
      <c r="G28" s="1">
        <v>1.2305286930300001E-4</v>
      </c>
      <c r="H28" s="7">
        <v>4.7240560745500003E-5</v>
      </c>
      <c r="I28" s="5">
        <v>2.99141463998E-5</v>
      </c>
      <c r="J28" s="5">
        <v>2.8095096281899999E-5</v>
      </c>
      <c r="K28" s="1">
        <v>5.3647493052600002E-6</v>
      </c>
      <c r="L28" s="1">
        <v>5.0333459166999997E-6</v>
      </c>
    </row>
    <row r="29" spans="1:12" x14ac:dyDescent="0.25">
      <c r="A29" s="2" t="s">
        <v>25</v>
      </c>
      <c r="B29" s="2" t="s">
        <v>78</v>
      </c>
      <c r="C29" s="1">
        <v>3.6074658859200001E-4</v>
      </c>
      <c r="D29" s="1">
        <v>4.2147152371799999E-4</v>
      </c>
      <c r="E29" s="1">
        <v>2.4881037539300002E-4</v>
      </c>
      <c r="F29" s="1">
        <v>2.51134936733E-4</v>
      </c>
      <c r="G29" s="1">
        <v>1.9543691007E-4</v>
      </c>
      <c r="H29" s="7">
        <v>3.8382955605700001E-4</v>
      </c>
      <c r="I29" s="5">
        <v>5.0255765951699998E-4</v>
      </c>
      <c r="J29" s="5">
        <v>5.1694977158699997E-4</v>
      </c>
      <c r="K29" s="1">
        <v>1.14805635133E-3</v>
      </c>
      <c r="L29" s="1">
        <v>5.2850132125300002E-4</v>
      </c>
    </row>
    <row r="30" spans="1:12" x14ac:dyDescent="0.25">
      <c r="A30" s="2" t="s">
        <v>26</v>
      </c>
      <c r="B30" s="2" t="s">
        <v>77</v>
      </c>
      <c r="C30" s="1">
        <v>4.7210749202700004E-3</v>
      </c>
      <c r="D30" s="1">
        <v>1.5834587129399998E-2</v>
      </c>
      <c r="E30" s="1">
        <v>2.7773458153199999E-2</v>
      </c>
      <c r="F30" s="1">
        <v>1.4034579348999999E-2</v>
      </c>
      <c r="G30" s="1">
        <v>1.01482425155E-2</v>
      </c>
      <c r="H30" s="7">
        <v>2.1199201634499999E-2</v>
      </c>
      <c r="I30" s="5">
        <v>2.7078285321100001E-2</v>
      </c>
      <c r="J30" s="5">
        <v>1.03165193547E-2</v>
      </c>
      <c r="K30" s="1">
        <v>2.2156414630699998E-2</v>
      </c>
      <c r="L30" s="1">
        <v>2.4894928904E-2</v>
      </c>
    </row>
    <row r="31" spans="1:12" x14ac:dyDescent="0.25">
      <c r="A31" s="2" t="s">
        <v>27</v>
      </c>
      <c r="B31" s="2" t="s">
        <v>76</v>
      </c>
      <c r="C31" s="1">
        <v>1.95012286297E-3</v>
      </c>
      <c r="D31" s="1">
        <v>3.87655785187E-3</v>
      </c>
      <c r="E31" s="1">
        <v>3.4833452555000002E-3</v>
      </c>
      <c r="F31" s="1">
        <v>2.0670337100400001E-3</v>
      </c>
      <c r="G31" s="1">
        <v>2.9315536510499999E-3</v>
      </c>
      <c r="H31" s="7">
        <v>4.62957495305E-3</v>
      </c>
      <c r="I31" s="5">
        <v>6.0067605970899997E-3</v>
      </c>
      <c r="J31" s="5">
        <v>5.9168272769700003E-3</v>
      </c>
      <c r="K31" s="1">
        <v>7.5803907683400003E-3</v>
      </c>
      <c r="L31" s="1">
        <v>3.7448093620199999E-3</v>
      </c>
    </row>
    <row r="32" spans="1:12" x14ac:dyDescent="0.25">
      <c r="A32" s="2" t="s">
        <v>28</v>
      </c>
      <c r="B32" s="2" t="s">
        <v>75</v>
      </c>
      <c r="C32" s="1">
        <v>1.2547707429300001E-4</v>
      </c>
      <c r="D32" s="1">
        <v>9.3115801751599998E-5</v>
      </c>
      <c r="E32" s="1">
        <v>1.1551910286099999E-4</v>
      </c>
      <c r="F32" s="1">
        <v>9.17608422679E-5</v>
      </c>
      <c r="G32" s="1">
        <v>1.3029127338E-4</v>
      </c>
      <c r="H32" s="7">
        <v>1.24006471957E-4</v>
      </c>
      <c r="I32" s="5">
        <v>2.0939902479899999E-4</v>
      </c>
      <c r="J32" s="5">
        <v>6.74282310765E-4</v>
      </c>
      <c r="K32" s="1">
        <v>1.6630722846299999E-4</v>
      </c>
      <c r="L32" s="1">
        <v>3.1710079275200001E-4</v>
      </c>
    </row>
    <row r="33" spans="1:12" x14ac:dyDescent="0.25">
      <c r="A33" s="2" t="s">
        <v>29</v>
      </c>
      <c r="B33" s="3" t="s">
        <v>74</v>
      </c>
      <c r="C33" s="1">
        <v>6.0647252574900004E-4</v>
      </c>
      <c r="D33" s="1">
        <v>8.8705053247499998E-4</v>
      </c>
      <c r="E33" s="1">
        <v>2.9324079957E-3</v>
      </c>
      <c r="F33" s="1">
        <v>1.4053897421000001E-3</v>
      </c>
      <c r="G33" s="1">
        <v>3.8363541606299998E-4</v>
      </c>
      <c r="H33" s="7">
        <v>1.2223495092900001E-3</v>
      </c>
      <c r="I33" s="5">
        <v>2.0042478087900001E-3</v>
      </c>
      <c r="J33" s="5">
        <v>6.0123506043299995E-4</v>
      </c>
      <c r="K33" s="1">
        <v>3.2349438310699998E-3</v>
      </c>
      <c r="L33" s="1">
        <v>1.7717377626799999E-3</v>
      </c>
    </row>
    <row r="34" spans="1:12" x14ac:dyDescent="0.25">
      <c r="A34" s="2" t="s">
        <v>30</v>
      </c>
      <c r="B34" s="2" t="s">
        <v>91</v>
      </c>
      <c r="C34" s="1">
        <v>4.7053902859800003E-5</v>
      </c>
      <c r="D34" s="1">
        <v>4.9008316711299997E-5</v>
      </c>
      <c r="E34" s="1">
        <v>3.5544339341799999E-4</v>
      </c>
      <c r="F34" s="1">
        <v>1.1639138413999999E-3</v>
      </c>
      <c r="G34" s="1">
        <v>6.8764838728400002E-4</v>
      </c>
      <c r="H34" s="7">
        <v>3.8973462614999999E-4</v>
      </c>
      <c r="I34" s="5">
        <v>1.25639414879E-4</v>
      </c>
      <c r="J34" s="5">
        <v>1.51713519922E-4</v>
      </c>
      <c r="K34" s="1">
        <v>9.12007381895E-5</v>
      </c>
      <c r="L34" s="1">
        <v>2.5166729583500001E-5</v>
      </c>
    </row>
    <row r="35" spans="1:12" x14ac:dyDescent="0.25">
      <c r="A35" s="2" t="s">
        <v>31</v>
      </c>
      <c r="B35" s="2" t="s">
        <v>90</v>
      </c>
      <c r="C35" s="1">
        <v>1.9658074972600002E-2</v>
      </c>
      <c r="D35" s="1">
        <v>3.55996412591E-2</v>
      </c>
      <c r="E35" s="1">
        <v>1.8660778154399999E-2</v>
      </c>
      <c r="F35" s="1">
        <v>1.3203902250600001E-2</v>
      </c>
      <c r="G35" s="1">
        <v>2.0434014708399999E-2</v>
      </c>
      <c r="H35" s="7">
        <v>2.3360457288599999E-2</v>
      </c>
      <c r="I35" s="5">
        <v>1.9414281013500002E-2</v>
      </c>
      <c r="J35" s="5">
        <v>3.09214629679E-2</v>
      </c>
      <c r="K35" s="1">
        <v>3.0396669563600001E-2</v>
      </c>
      <c r="L35" s="1">
        <v>2.2760790235300001E-2</v>
      </c>
    </row>
    <row r="36" spans="1:12" x14ac:dyDescent="0.25">
      <c r="A36" s="2" t="s">
        <v>32</v>
      </c>
      <c r="B36" s="2" t="s">
        <v>89</v>
      </c>
      <c r="C36" s="1">
        <v>1.56846342866E-5</v>
      </c>
      <c r="D36" s="1">
        <v>0</v>
      </c>
      <c r="E36" s="1">
        <v>1.3329127253199999E-5</v>
      </c>
      <c r="F36" s="1">
        <v>1.9318072056400001E-5</v>
      </c>
      <c r="G36" s="1">
        <v>7.2384040766699997E-6</v>
      </c>
      <c r="H36" s="7">
        <v>5.9050700931799998E-6</v>
      </c>
      <c r="I36" s="5">
        <v>3.5896975679799997E-5</v>
      </c>
      <c r="J36" s="5">
        <v>1.2923744289700001E-4</v>
      </c>
      <c r="K36" s="1">
        <v>5.3647493052599999E-5</v>
      </c>
      <c r="L36" s="1">
        <v>3.5233421416899999E-5</v>
      </c>
    </row>
    <row r="37" spans="1:12" x14ac:dyDescent="0.25">
      <c r="A37" s="2" t="s">
        <v>33</v>
      </c>
      <c r="B37" s="2" t="s">
        <v>88</v>
      </c>
      <c r="C37" s="1">
        <v>1.6698907303800001E-2</v>
      </c>
      <c r="D37" s="1">
        <v>3.31492254236E-2</v>
      </c>
      <c r="E37" s="1">
        <v>2.4796619733299999E-2</v>
      </c>
      <c r="F37" s="1">
        <v>8.8235294117599995E-3</v>
      </c>
      <c r="G37" s="1">
        <v>1.0350917829599999E-2</v>
      </c>
      <c r="H37" s="7">
        <v>2.1854664414899999E-2</v>
      </c>
      <c r="I37" s="5">
        <v>3.1912411379300003E-2</v>
      </c>
      <c r="J37" s="5">
        <v>3.3742210634599999E-2</v>
      </c>
      <c r="K37" s="1">
        <v>4.1169086168600003E-2</v>
      </c>
      <c r="L37" s="1">
        <v>2.3671825846199999E-2</v>
      </c>
    </row>
    <row r="38" spans="1:12" x14ac:dyDescent="0.25">
      <c r="A38" s="2" t="s">
        <v>34</v>
      </c>
      <c r="B38" s="2" t="s">
        <v>87</v>
      </c>
      <c r="C38" s="1">
        <v>6.1170073717799998E-3</v>
      </c>
      <c r="D38" s="1">
        <v>1.6613819365100001E-2</v>
      </c>
      <c r="E38" s="1">
        <v>4.3941689511299998E-3</v>
      </c>
      <c r="F38" s="1">
        <v>4.1485559741100001E-3</v>
      </c>
      <c r="G38" s="1">
        <v>6.3263651630100001E-3</v>
      </c>
      <c r="H38" s="7">
        <v>7.5407745089900004E-3</v>
      </c>
      <c r="I38" s="5">
        <v>8.2503215770700009E-3</v>
      </c>
      <c r="J38" s="5">
        <v>1.25079368647E-2</v>
      </c>
      <c r="K38" s="1">
        <v>2.24997585863E-2</v>
      </c>
      <c r="L38" s="1">
        <v>4.44947779036E-3</v>
      </c>
    </row>
    <row r="39" spans="1:12" x14ac:dyDescent="0.25">
      <c r="A39" s="2" t="s">
        <v>35</v>
      </c>
      <c r="B39" s="2" t="s">
        <v>86</v>
      </c>
      <c r="C39" s="1">
        <v>1.04564228577E-4</v>
      </c>
      <c r="D39" s="1">
        <v>1.12719128436E-4</v>
      </c>
      <c r="E39" s="1">
        <v>2.6658254506399999E-5</v>
      </c>
      <c r="F39" s="1">
        <v>2.89771080846E-5</v>
      </c>
      <c r="G39" s="1">
        <v>1.3029127338E-4</v>
      </c>
      <c r="H39" s="7">
        <v>7.6765911211399996E-5</v>
      </c>
      <c r="I39" s="5">
        <v>2.6324448831900003E-4</v>
      </c>
      <c r="J39" s="5">
        <v>5.0571173307400001E-5</v>
      </c>
      <c r="K39" s="1">
        <v>1.2338923402099999E-4</v>
      </c>
      <c r="L39" s="1">
        <v>8.0533534667199996E-5</v>
      </c>
    </row>
    <row r="40" spans="1:12" x14ac:dyDescent="0.25">
      <c r="A40" s="2" t="s">
        <v>36</v>
      </c>
      <c r="B40" s="2" t="s">
        <v>85</v>
      </c>
      <c r="C40" s="1">
        <v>2.3526951429900001E-4</v>
      </c>
      <c r="D40" s="1">
        <v>3.3815738530799998E-4</v>
      </c>
      <c r="E40" s="1">
        <v>5.9536768397499998E-4</v>
      </c>
      <c r="F40" s="1">
        <v>1.5068096204E-3</v>
      </c>
      <c r="G40" s="1">
        <v>6.7317157913E-4</v>
      </c>
      <c r="H40" s="7">
        <v>3.5430420559100001E-4</v>
      </c>
      <c r="I40" s="5">
        <v>3.7691824463799997E-4</v>
      </c>
      <c r="J40" s="5">
        <v>2.19141750999E-4</v>
      </c>
      <c r="K40" s="1">
        <v>4.50638941642E-4</v>
      </c>
      <c r="L40" s="1">
        <v>2.5166729583500001E-4</v>
      </c>
    </row>
    <row r="41" spans="1:12" x14ac:dyDescent="0.25">
      <c r="A41" s="2" t="s">
        <v>37</v>
      </c>
      <c r="B41" s="2" t="s">
        <v>84</v>
      </c>
      <c r="C41" s="1">
        <v>1.4325299315100001E-3</v>
      </c>
      <c r="D41" s="1">
        <v>1.65158027317E-3</v>
      </c>
      <c r="E41" s="1">
        <v>1.9682677910499999E-3</v>
      </c>
      <c r="F41" s="1">
        <v>4.2499758524099998E-3</v>
      </c>
      <c r="G41" s="1">
        <v>3.43824193642E-3</v>
      </c>
      <c r="H41" s="7">
        <v>1.0747227569600001E-3</v>
      </c>
      <c r="I41" s="5">
        <v>8.6751024559500001E-4</v>
      </c>
      <c r="J41" s="5">
        <v>4.5851197132100001E-3</v>
      </c>
      <c r="K41" s="1">
        <v>5.4827737899799996E-3</v>
      </c>
      <c r="L41" s="1">
        <v>9.4727570152299996E-3</v>
      </c>
    </row>
    <row r="42" spans="1:12" x14ac:dyDescent="0.25">
      <c r="A42" s="2" t="s">
        <v>38</v>
      </c>
      <c r="B42" s="2" t="s">
        <v>83</v>
      </c>
      <c r="C42" s="1">
        <v>1.56846342866E-5</v>
      </c>
      <c r="D42" s="1">
        <v>0</v>
      </c>
      <c r="E42" s="1">
        <v>4.4430424177299998E-6</v>
      </c>
      <c r="F42" s="1">
        <v>4.8295180141000003E-6</v>
      </c>
      <c r="G42" s="1">
        <v>0</v>
      </c>
      <c r="H42" s="7">
        <v>0</v>
      </c>
      <c r="I42" s="5">
        <v>0</v>
      </c>
      <c r="J42" s="5">
        <v>5.6190192563799996E-6</v>
      </c>
      <c r="K42" s="1">
        <v>0</v>
      </c>
      <c r="L42" s="1">
        <v>0</v>
      </c>
    </row>
    <row r="43" spans="1:12" x14ac:dyDescent="0.25">
      <c r="A43" s="2" t="s">
        <v>39</v>
      </c>
      <c r="B43" s="2" t="s">
        <v>82</v>
      </c>
      <c r="C43" s="1">
        <v>1.56846342866E-5</v>
      </c>
      <c r="D43" s="1">
        <v>1.47024950134E-5</v>
      </c>
      <c r="E43" s="1">
        <v>1.3329127253199999E-5</v>
      </c>
      <c r="F43" s="1">
        <v>2.4147590070500001E-5</v>
      </c>
      <c r="G43" s="1">
        <v>1.4476808153300001E-5</v>
      </c>
      <c r="H43" s="7">
        <v>5.9050700931799998E-6</v>
      </c>
      <c r="I43" s="5">
        <v>0</v>
      </c>
      <c r="J43" s="5">
        <v>1.1238038512799999E-5</v>
      </c>
      <c r="K43" s="1">
        <v>3.2188495831599998E-5</v>
      </c>
      <c r="L43" s="1">
        <v>5.5366805083700001E-5</v>
      </c>
    </row>
    <row r="44" spans="1:12" x14ac:dyDescent="0.25">
      <c r="A44" s="2" t="s">
        <v>40</v>
      </c>
      <c r="B44" s="3" t="s">
        <v>79</v>
      </c>
      <c r="C44" s="1">
        <v>0</v>
      </c>
      <c r="D44" s="1">
        <v>0</v>
      </c>
      <c r="E44" s="1">
        <v>8.8860848354499995E-6</v>
      </c>
      <c r="F44" s="1">
        <v>2.89771080846E-5</v>
      </c>
      <c r="G44" s="1">
        <v>0</v>
      </c>
      <c r="H44" s="7">
        <v>0</v>
      </c>
      <c r="I44" s="5">
        <v>0</v>
      </c>
      <c r="J44" s="5">
        <v>0</v>
      </c>
      <c r="K44" s="1">
        <v>5.3647493052600002E-6</v>
      </c>
      <c r="L44" s="1">
        <v>0</v>
      </c>
    </row>
    <row r="45" spans="1:12" x14ac:dyDescent="0.25">
      <c r="A45" s="2" t="s">
        <v>41</v>
      </c>
      <c r="B45" s="2" t="s">
        <v>81</v>
      </c>
      <c r="C45" s="1">
        <v>1.04564228577E-5</v>
      </c>
      <c r="D45" s="1">
        <v>0</v>
      </c>
      <c r="E45" s="1">
        <v>0</v>
      </c>
      <c r="F45" s="1">
        <v>0</v>
      </c>
      <c r="G45" s="1">
        <v>0</v>
      </c>
      <c r="H45" s="7">
        <v>1.7715210279499998E-5</v>
      </c>
      <c r="I45" s="5">
        <v>1.1965658559899999E-5</v>
      </c>
      <c r="J45" s="5">
        <v>0</v>
      </c>
      <c r="K45" s="1">
        <v>0</v>
      </c>
      <c r="L45" s="1">
        <v>0</v>
      </c>
    </row>
    <row r="46" spans="1:12" x14ac:dyDescent="0.25">
      <c r="A46" s="2" t="s">
        <v>42</v>
      </c>
      <c r="B46" s="2" t="s">
        <v>8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7">
        <v>0</v>
      </c>
      <c r="I46" s="5">
        <v>1.1965658559899999E-5</v>
      </c>
      <c r="J46" s="5">
        <v>0</v>
      </c>
      <c r="K46" s="1">
        <v>0</v>
      </c>
      <c r="L46" s="1">
        <v>1.0066691833399999E-5</v>
      </c>
    </row>
    <row r="47" spans="1:12" x14ac:dyDescent="0.25">
      <c r="A47" s="2" t="s">
        <v>43</v>
      </c>
      <c r="B47" s="2" t="s">
        <v>94</v>
      </c>
      <c r="C47" s="1">
        <v>1.56846342866E-5</v>
      </c>
      <c r="D47" s="1">
        <v>9.8016633422700001E-6</v>
      </c>
      <c r="E47" s="1">
        <v>8.8860848354499995E-6</v>
      </c>
      <c r="F47" s="1">
        <v>4.8295180141000003E-6</v>
      </c>
      <c r="G47" s="1">
        <v>2.8229775899000001E-4</v>
      </c>
      <c r="H47" s="7">
        <v>1.18101401864E-5</v>
      </c>
      <c r="I47" s="5">
        <v>5.9828292799699998E-6</v>
      </c>
      <c r="J47" s="5">
        <v>0</v>
      </c>
      <c r="K47" s="1">
        <v>5.3647493052600002E-6</v>
      </c>
      <c r="L47" s="1">
        <v>0</v>
      </c>
    </row>
    <row r="48" spans="1:12" x14ac:dyDescent="0.25">
      <c r="A48" s="2" t="s">
        <v>44</v>
      </c>
      <c r="B48" s="2" t="s">
        <v>95</v>
      </c>
      <c r="C48" s="1">
        <v>0</v>
      </c>
      <c r="D48" s="1">
        <v>0</v>
      </c>
      <c r="E48" s="1">
        <v>0</v>
      </c>
      <c r="F48" s="1">
        <v>4.8295180141000003E-6</v>
      </c>
      <c r="G48" s="1">
        <v>7.2384040766699997E-6</v>
      </c>
      <c r="H48" s="7">
        <v>1.7715210279499998E-5</v>
      </c>
      <c r="I48" s="5">
        <v>2.3931317119899999E-5</v>
      </c>
      <c r="J48" s="5">
        <v>5.6190192563799996E-6</v>
      </c>
      <c r="K48" s="1">
        <v>0</v>
      </c>
      <c r="L48" s="1">
        <v>0</v>
      </c>
    </row>
    <row r="49" spans="1:12" x14ac:dyDescent="0.25">
      <c r="A49" s="2" t="s">
        <v>45</v>
      </c>
      <c r="B49" s="2" t="s">
        <v>96</v>
      </c>
      <c r="C49" s="1">
        <v>0</v>
      </c>
      <c r="D49" s="1">
        <v>4.90083167113E-6</v>
      </c>
      <c r="E49" s="1">
        <v>1.3329127253199999E-5</v>
      </c>
      <c r="F49" s="1">
        <v>4.8295180141000003E-6</v>
      </c>
      <c r="G49" s="1">
        <v>0</v>
      </c>
      <c r="H49" s="7">
        <v>0</v>
      </c>
      <c r="I49" s="5">
        <v>0</v>
      </c>
      <c r="J49" s="5">
        <v>0</v>
      </c>
      <c r="K49" s="1">
        <v>0</v>
      </c>
      <c r="L49" s="1">
        <v>0</v>
      </c>
    </row>
    <row r="50" spans="1:12" x14ac:dyDescent="0.25">
      <c r="A50" s="2" t="s">
        <v>46</v>
      </c>
      <c r="B50" s="2" t="s">
        <v>97</v>
      </c>
      <c r="C50" s="1">
        <v>0</v>
      </c>
      <c r="D50" s="1">
        <v>9.8016633422700001E-6</v>
      </c>
      <c r="E50" s="1">
        <v>8.8860848354499995E-6</v>
      </c>
      <c r="F50" s="1">
        <v>4.8295180141000003E-6</v>
      </c>
      <c r="G50" s="1">
        <v>7.2384040766699997E-6</v>
      </c>
      <c r="H50" s="7">
        <v>0</v>
      </c>
      <c r="I50" s="5">
        <v>0</v>
      </c>
      <c r="J50" s="5">
        <v>1.6857057769100001E-5</v>
      </c>
      <c r="K50" s="1">
        <v>2.1458997221100001E-5</v>
      </c>
      <c r="L50" s="1">
        <v>1.51000377501E-5</v>
      </c>
    </row>
    <row r="51" spans="1:12" x14ac:dyDescent="0.25">
      <c r="A51" s="2" t="s">
        <v>47</v>
      </c>
      <c r="B51" s="2" t="s">
        <v>98</v>
      </c>
      <c r="C51" s="1">
        <v>8.3651382861899996E-5</v>
      </c>
      <c r="D51" s="1">
        <v>9.3115801751599998E-5</v>
      </c>
      <c r="E51" s="1">
        <v>3.9987381759499997E-5</v>
      </c>
      <c r="F51" s="1">
        <v>5.79542161692E-5</v>
      </c>
      <c r="G51" s="1">
        <v>2.1715212230000001E-5</v>
      </c>
      <c r="H51" s="7">
        <v>4.7240560745500003E-5</v>
      </c>
      <c r="I51" s="5">
        <v>3.5896975679799997E-5</v>
      </c>
      <c r="J51" s="5">
        <v>3.3714115538299999E-5</v>
      </c>
      <c r="K51" s="1">
        <v>1.7167197776800001E-4</v>
      </c>
      <c r="L51" s="1">
        <v>1.0066691833399999E-5</v>
      </c>
    </row>
    <row r="52" spans="1:12" x14ac:dyDescent="0.25">
      <c r="A52" s="2" t="s">
        <v>48</v>
      </c>
      <c r="B52" s="2" t="s">
        <v>92</v>
      </c>
      <c r="C52" s="1">
        <v>4.1930255659499999E-3</v>
      </c>
      <c r="D52" s="1">
        <v>3.8569545251799999E-3</v>
      </c>
      <c r="E52" s="1">
        <v>1.2129505800399999E-3</v>
      </c>
      <c r="F52" s="1">
        <v>1.8980005795399999E-3</v>
      </c>
      <c r="G52" s="1">
        <v>1.49617812265E-2</v>
      </c>
      <c r="H52" s="7">
        <v>2.4210787382000001E-4</v>
      </c>
      <c r="I52" s="5">
        <v>1.0769092703899999E-3</v>
      </c>
      <c r="J52" s="5">
        <v>6.2371113745800005E-4</v>
      </c>
      <c r="K52" s="1">
        <v>9.0932500724199995E-3</v>
      </c>
      <c r="L52" s="1">
        <v>2.6928400654300001E-3</v>
      </c>
    </row>
    <row r="53" spans="1:12" x14ac:dyDescent="0.25">
      <c r="A53" s="2" t="s">
        <v>49</v>
      </c>
      <c r="B53" s="3" t="s">
        <v>93</v>
      </c>
      <c r="C53" s="1">
        <v>1.56846342866E-5</v>
      </c>
      <c r="D53" s="1">
        <v>1.96033266845E-5</v>
      </c>
      <c r="E53" s="1">
        <v>3.5544339341799998E-5</v>
      </c>
      <c r="F53" s="1">
        <v>1.9318072056400001E-5</v>
      </c>
      <c r="G53" s="1">
        <v>7.2384040766699997E-6</v>
      </c>
      <c r="H53" s="7">
        <v>3.6180364460899998E-2</v>
      </c>
      <c r="I53" s="5">
        <v>2.43740464866E-2</v>
      </c>
      <c r="J53" s="5">
        <v>5.03464125372E-2</v>
      </c>
      <c r="K53" s="1">
        <v>1.8942929796900002E-2</v>
      </c>
      <c r="L53" s="1">
        <v>5.3413866868000003E-2</v>
      </c>
    </row>
  </sheetData>
  <mergeCells count="2">
    <mergeCell ref="C3:G3"/>
    <mergeCell ref="H3:L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U Vet Me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sson, Aaron</dc:creator>
  <cp:lastModifiedBy>KUMC</cp:lastModifiedBy>
  <dcterms:created xsi:type="dcterms:W3CDTF">2014-04-07T20:24:24Z</dcterms:created>
  <dcterms:modified xsi:type="dcterms:W3CDTF">2014-08-26T15:34:41Z</dcterms:modified>
</cp:coreProperties>
</file>